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stituteicm-my.sharepoint.com/personal/jean-baptiste_perot_icm-institute_org/Documents/Articles/Article_olfaction_PD/Brain/"/>
    </mc:Choice>
  </mc:AlternateContent>
  <xr:revisionPtr revIDLastSave="89" documentId="8_{BED47FA2-493E-4CD2-BBDE-DE8DD895B0B2}" xr6:coauthVersionLast="47" xr6:coauthVersionMax="47" xr10:uidLastSave="{9EC7DA99-4EA6-4D0C-B2C5-604D06C40865}"/>
  <bookViews>
    <workbookView xWindow="-108" yWindow="-108" windowWidth="23256" windowHeight="12576" activeTab="1" xr2:uid="{D0C9FBB0-CBB4-4DAA-B996-1621E3A0B156}"/>
  </bookViews>
  <sheets>
    <sheet name="Figure 1" sheetId="1" r:id="rId1"/>
    <sheet name="Figure 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1" uniqueCount="23">
  <si>
    <t>Groupe</t>
  </si>
  <si>
    <t>HC</t>
  </si>
  <si>
    <t>iRBD</t>
  </si>
  <si>
    <t>PDRBD-</t>
  </si>
  <si>
    <t>PDRBD+</t>
  </si>
  <si>
    <t>PDRBD-anos</t>
  </si>
  <si>
    <t>Gender</t>
  </si>
  <si>
    <t>UPSIT</t>
  </si>
  <si>
    <t>Mattis</t>
  </si>
  <si>
    <t xml:space="preserve"> </t>
  </si>
  <si>
    <t/>
  </si>
  <si>
    <t>Age (Years)</t>
  </si>
  <si>
    <t>F</t>
  </si>
  <si>
    <t>M</t>
  </si>
  <si>
    <t>NM-MRI Locus</t>
  </si>
  <si>
    <t>Volume NM SN</t>
  </si>
  <si>
    <t>CNR NM SN</t>
  </si>
  <si>
    <t>MDS UPDRS III OFF</t>
  </si>
  <si>
    <t>DaTScan Putamen</t>
  </si>
  <si>
    <t>Subject ID</t>
  </si>
  <si>
    <t>NBM grey matter volume</t>
  </si>
  <si>
    <t>Putaminal SBR</t>
  </si>
  <si>
    <t>NM-CNR in 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rial"/>
      <family val="2"/>
      <charset val="1"/>
    </font>
    <font>
      <sz val="11"/>
      <name val="Cambria"/>
      <family val="1"/>
      <charset val="1"/>
    </font>
    <font>
      <sz val="11"/>
      <name val="Times New Roman"/>
      <family val="1"/>
      <charset val="1"/>
    </font>
    <font>
      <sz val="10"/>
      <name val="Cambria"/>
      <family val="1"/>
      <charset val="1"/>
    </font>
    <font>
      <sz val="10"/>
      <color rgb="FF000000"/>
      <name val="Cambria"/>
      <family val="1"/>
      <charset val="1"/>
    </font>
    <font>
      <b/>
      <sz val="11"/>
      <name val="Aptos Narrow"/>
      <family val="2"/>
      <scheme val="minor"/>
    </font>
    <font>
      <b/>
      <sz val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4" fontId="0" fillId="0" borderId="3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164" fontId="0" fillId="0" borderId="5" xfId="0" applyNumberForma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164" fontId="0" fillId="0" borderId="8" xfId="0" applyNumberForma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164" fontId="4" fillId="0" borderId="8" xfId="0" applyNumberFormat="1" applyFont="1" applyFill="1" applyBorder="1" applyAlignment="1">
      <alignment horizontal="center" vertical="center" wrapText="1"/>
    </xf>
    <xf numFmtId="2" fontId="5" fillId="0" borderId="8" xfId="0" applyNumberFormat="1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4" fontId="0" fillId="0" borderId="9" xfId="0" applyNumberForma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2" fontId="8" fillId="0" borderId="11" xfId="0" applyNumberFormat="1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name val="Arial"/>
        <family val="2"/>
        <charset val="1"/>
      </font>
    </dxf>
    <dxf>
      <font>
        <name val="Arial"/>
        <family val="2"/>
        <charset val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0B308-1B62-4DFE-86BE-B1C463E6B471}">
  <dimension ref="A1:K179"/>
  <sheetViews>
    <sheetView workbookViewId="0">
      <selection sqref="A1:K1"/>
    </sheetView>
  </sheetViews>
  <sheetFormatPr defaultRowHeight="14.4" x14ac:dyDescent="0.3"/>
  <cols>
    <col min="1" max="4" width="13.77734375" style="2" customWidth="1"/>
    <col min="5" max="5" width="13.77734375" style="3" customWidth="1"/>
    <col min="6" max="11" width="13.77734375" style="2" customWidth="1"/>
  </cols>
  <sheetData>
    <row r="1" spans="1:11" ht="29.4" thickBot="1" x14ac:dyDescent="0.35">
      <c r="A1" s="35" t="s">
        <v>19</v>
      </c>
      <c r="B1" s="36" t="s">
        <v>0</v>
      </c>
      <c r="C1" s="36" t="s">
        <v>11</v>
      </c>
      <c r="D1" s="36" t="s">
        <v>6</v>
      </c>
      <c r="E1" s="38" t="s">
        <v>7</v>
      </c>
      <c r="F1" s="36" t="s">
        <v>14</v>
      </c>
      <c r="G1" s="39" t="s">
        <v>15</v>
      </c>
      <c r="H1" s="39" t="s">
        <v>16</v>
      </c>
      <c r="I1" s="40" t="s">
        <v>8</v>
      </c>
      <c r="J1" s="40" t="s">
        <v>17</v>
      </c>
      <c r="K1" s="37" t="s">
        <v>18</v>
      </c>
    </row>
    <row r="2" spans="1:11" x14ac:dyDescent="0.3">
      <c r="A2" s="23">
        <v>73</v>
      </c>
      <c r="B2" s="24" t="s">
        <v>1</v>
      </c>
      <c r="C2" s="25">
        <v>59.639800000000001</v>
      </c>
      <c r="D2" s="24" t="s">
        <v>12</v>
      </c>
      <c r="E2" s="26">
        <v>32</v>
      </c>
      <c r="F2" s="27">
        <v>128.55000000000001</v>
      </c>
      <c r="G2" s="28">
        <v>0.28563483557857799</v>
      </c>
      <c r="H2" s="28">
        <v>1.6820029999999999</v>
      </c>
      <c r="I2" s="29">
        <v>141</v>
      </c>
      <c r="J2" s="30">
        <v>3</v>
      </c>
      <c r="K2" s="31">
        <v>5.4902456974904199</v>
      </c>
    </row>
    <row r="3" spans="1:11" x14ac:dyDescent="0.3">
      <c r="A3" s="11">
        <v>91</v>
      </c>
      <c r="B3" s="4" t="s">
        <v>1</v>
      </c>
      <c r="C3" s="5">
        <v>73.794799999999995</v>
      </c>
      <c r="D3" s="4" t="s">
        <v>12</v>
      </c>
      <c r="E3" s="6">
        <v>33</v>
      </c>
      <c r="F3" s="7">
        <v>119.6</v>
      </c>
      <c r="G3" s="4"/>
      <c r="H3" s="4"/>
      <c r="I3" s="9">
        <v>134</v>
      </c>
      <c r="J3" s="10">
        <v>19</v>
      </c>
      <c r="K3" s="12">
        <v>6.4051651057299326</v>
      </c>
    </row>
    <row r="4" spans="1:11" x14ac:dyDescent="0.3">
      <c r="A4" s="11">
        <v>99</v>
      </c>
      <c r="B4" s="4" t="s">
        <v>1</v>
      </c>
      <c r="C4" s="5">
        <v>70.451800000000006</v>
      </c>
      <c r="D4" s="4" t="s">
        <v>12</v>
      </c>
      <c r="E4" s="6">
        <v>31</v>
      </c>
      <c r="F4" s="7">
        <v>132.30000000000001</v>
      </c>
      <c r="G4" s="8">
        <v>0.220946764942343</v>
      </c>
      <c r="H4" s="8">
        <v>1.6528290000000001</v>
      </c>
      <c r="I4" s="9">
        <v>129</v>
      </c>
      <c r="J4" s="10">
        <v>13</v>
      </c>
      <c r="K4" s="12"/>
    </row>
    <row r="5" spans="1:11" x14ac:dyDescent="0.3">
      <c r="A5" s="11">
        <v>104</v>
      </c>
      <c r="B5" s="4" t="s">
        <v>1</v>
      </c>
      <c r="C5" s="5">
        <v>68.696799999999996</v>
      </c>
      <c r="D5" s="4" t="s">
        <v>13</v>
      </c>
      <c r="E5" s="6">
        <v>28</v>
      </c>
      <c r="F5" s="7">
        <v>126.55</v>
      </c>
      <c r="G5" s="8">
        <v>0.21676847053630799</v>
      </c>
      <c r="H5" s="8">
        <v>1.4286160000000001</v>
      </c>
      <c r="I5" s="9">
        <v>143</v>
      </c>
      <c r="J5" s="10">
        <v>12</v>
      </c>
      <c r="K5" s="12">
        <v>5.371888713028742</v>
      </c>
    </row>
    <row r="6" spans="1:11" x14ac:dyDescent="0.3">
      <c r="A6" s="11">
        <v>107</v>
      </c>
      <c r="B6" s="4" t="s">
        <v>1</v>
      </c>
      <c r="C6" s="5">
        <v>75.812600000000003</v>
      </c>
      <c r="D6" s="4" t="s">
        <v>12</v>
      </c>
      <c r="E6" s="6">
        <v>33</v>
      </c>
      <c r="F6" s="7">
        <v>125.3</v>
      </c>
      <c r="G6" s="8">
        <v>0.16393631525661501</v>
      </c>
      <c r="H6" s="8">
        <v>1.392876</v>
      </c>
      <c r="I6" s="9">
        <v>142</v>
      </c>
      <c r="J6" s="10">
        <v>3</v>
      </c>
      <c r="K6" s="12">
        <v>6.4501964401240732</v>
      </c>
    </row>
    <row r="7" spans="1:11" x14ac:dyDescent="0.3">
      <c r="A7" s="11">
        <v>109</v>
      </c>
      <c r="B7" s="4" t="s">
        <v>1</v>
      </c>
      <c r="C7" s="5">
        <v>67.3142</v>
      </c>
      <c r="D7" s="4" t="s">
        <v>12</v>
      </c>
      <c r="E7" s="6">
        <v>29</v>
      </c>
      <c r="F7" s="7">
        <v>126.7</v>
      </c>
      <c r="G7" s="8">
        <v>0.20135401939544401</v>
      </c>
      <c r="H7" s="8">
        <v>1.600573</v>
      </c>
      <c r="I7" s="9">
        <v>143</v>
      </c>
      <c r="J7" s="10">
        <v>6</v>
      </c>
      <c r="K7" s="12">
        <v>5.4611161599802553</v>
      </c>
    </row>
    <row r="8" spans="1:11" x14ac:dyDescent="0.3">
      <c r="A8" s="11">
        <v>110</v>
      </c>
      <c r="B8" s="4" t="s">
        <v>1</v>
      </c>
      <c r="C8" s="5">
        <v>60.170999999999999</v>
      </c>
      <c r="D8" s="4" t="s">
        <v>13</v>
      </c>
      <c r="E8" s="6">
        <v>31</v>
      </c>
      <c r="F8" s="7">
        <v>132.30000000000001</v>
      </c>
      <c r="G8" s="8">
        <v>0.19414921799547699</v>
      </c>
      <c r="H8" s="8">
        <v>1.563607</v>
      </c>
      <c r="I8" s="9">
        <v>144</v>
      </c>
      <c r="J8" s="10">
        <v>0</v>
      </c>
      <c r="K8" s="12">
        <v>5.9669300986939211</v>
      </c>
    </row>
    <row r="9" spans="1:11" x14ac:dyDescent="0.3">
      <c r="A9" s="11">
        <v>111</v>
      </c>
      <c r="B9" s="4" t="s">
        <v>1</v>
      </c>
      <c r="C9" s="5">
        <v>64.943200000000004</v>
      </c>
      <c r="D9" s="4" t="s">
        <v>12</v>
      </c>
      <c r="E9" s="6">
        <v>36</v>
      </c>
      <c r="F9" s="7">
        <v>129.25</v>
      </c>
      <c r="G9" s="8">
        <v>0.21069024818509799</v>
      </c>
      <c r="H9" s="8">
        <v>1.7023269999999999</v>
      </c>
      <c r="I9" s="9">
        <v>143</v>
      </c>
      <c r="J9" s="10">
        <v>3</v>
      </c>
      <c r="K9" s="12">
        <v>7.1043797141582177</v>
      </c>
    </row>
    <row r="10" spans="1:11" x14ac:dyDescent="0.3">
      <c r="A10" s="11">
        <v>115</v>
      </c>
      <c r="B10" s="4" t="s">
        <v>1</v>
      </c>
      <c r="C10" s="5">
        <v>60.326999999999998</v>
      </c>
      <c r="D10" s="4" t="s">
        <v>12</v>
      </c>
      <c r="E10" s="6">
        <v>34</v>
      </c>
      <c r="F10" s="7">
        <v>125.9</v>
      </c>
      <c r="G10" s="8">
        <v>0.23335961454816101</v>
      </c>
      <c r="H10" s="8">
        <v>1.285803</v>
      </c>
      <c r="I10" s="9">
        <v>144</v>
      </c>
      <c r="J10" s="10">
        <v>6</v>
      </c>
      <c r="K10" s="12">
        <v>5.5748092451828564</v>
      </c>
    </row>
    <row r="11" spans="1:11" x14ac:dyDescent="0.3">
      <c r="A11" s="11">
        <v>116</v>
      </c>
      <c r="B11" s="4" t="s">
        <v>1</v>
      </c>
      <c r="C11" s="5">
        <v>62.019100000000002</v>
      </c>
      <c r="D11" s="4" t="s">
        <v>12</v>
      </c>
      <c r="E11" s="6">
        <v>33</v>
      </c>
      <c r="F11" s="7">
        <v>127.45</v>
      </c>
      <c r="G11" s="8">
        <v>0.18315064679934301</v>
      </c>
      <c r="H11" s="8">
        <v>1.763031</v>
      </c>
      <c r="I11" s="9">
        <v>139</v>
      </c>
      <c r="J11" s="10">
        <v>3</v>
      </c>
      <c r="K11" s="12">
        <v>5.6329342675506782</v>
      </c>
    </row>
    <row r="12" spans="1:11" x14ac:dyDescent="0.3">
      <c r="A12" s="11">
        <v>117</v>
      </c>
      <c r="B12" s="4" t="s">
        <v>1</v>
      </c>
      <c r="C12" s="5">
        <v>53.200299999999999</v>
      </c>
      <c r="D12" s="4" t="s">
        <v>13</v>
      </c>
      <c r="E12" s="6">
        <v>34</v>
      </c>
      <c r="F12" s="7">
        <v>130.94999999999999</v>
      </c>
      <c r="G12" s="8">
        <v>0.23316224745483899</v>
      </c>
      <c r="H12" s="8">
        <v>1.348722</v>
      </c>
      <c r="I12" s="9">
        <v>144</v>
      </c>
      <c r="J12" s="10">
        <v>1</v>
      </c>
      <c r="K12" s="12">
        <v>5.7684932006241469</v>
      </c>
    </row>
    <row r="13" spans="1:11" x14ac:dyDescent="0.3">
      <c r="A13" s="11">
        <v>119</v>
      </c>
      <c r="B13" s="4" t="s">
        <v>1</v>
      </c>
      <c r="C13" s="5">
        <v>60.066899999999997</v>
      </c>
      <c r="D13" s="4" t="s">
        <v>12</v>
      </c>
      <c r="E13" s="6">
        <v>28</v>
      </c>
      <c r="F13" s="7">
        <v>134.6</v>
      </c>
      <c r="G13" s="8">
        <v>0.150131873663193</v>
      </c>
      <c r="H13" s="8">
        <v>1.7640750000000001</v>
      </c>
      <c r="I13" s="9">
        <v>132</v>
      </c>
      <c r="J13" s="10">
        <v>2</v>
      </c>
      <c r="K13" s="12">
        <v>5.8371314587778453</v>
      </c>
    </row>
    <row r="14" spans="1:11" x14ac:dyDescent="0.3">
      <c r="A14" s="11">
        <v>121</v>
      </c>
      <c r="B14" s="4" t="s">
        <v>1</v>
      </c>
      <c r="C14" s="5">
        <v>53.835500000000003</v>
      </c>
      <c r="D14" s="4" t="s">
        <v>13</v>
      </c>
      <c r="E14" s="6">
        <v>36</v>
      </c>
      <c r="F14" s="7">
        <v>128.5</v>
      </c>
      <c r="G14" s="8">
        <v>0.210526209910193</v>
      </c>
      <c r="H14" s="8">
        <v>1.562173</v>
      </c>
      <c r="I14" s="9">
        <v>143</v>
      </c>
      <c r="J14" s="10">
        <v>1</v>
      </c>
      <c r="K14" s="13" t="s">
        <v>10</v>
      </c>
    </row>
    <row r="15" spans="1:11" x14ac:dyDescent="0.3">
      <c r="A15" s="11">
        <v>124</v>
      </c>
      <c r="B15" s="4" t="s">
        <v>1</v>
      </c>
      <c r="C15" s="5">
        <v>71.191100000000006</v>
      </c>
      <c r="D15" s="4" t="s">
        <v>12</v>
      </c>
      <c r="E15" s="6">
        <v>32</v>
      </c>
      <c r="F15" s="7">
        <v>128.25</v>
      </c>
      <c r="G15" s="8">
        <v>0.18034166178555899</v>
      </c>
      <c r="H15" s="8">
        <v>1.8737870000000001</v>
      </c>
      <c r="I15" s="9">
        <v>138</v>
      </c>
      <c r="J15" s="10">
        <v>10</v>
      </c>
      <c r="K15" s="12">
        <v>6.1049117068036818</v>
      </c>
    </row>
    <row r="16" spans="1:11" x14ac:dyDescent="0.3">
      <c r="A16" s="11">
        <v>131</v>
      </c>
      <c r="B16" s="4" t="s">
        <v>1</v>
      </c>
      <c r="C16" s="5">
        <v>69.244399999999999</v>
      </c>
      <c r="D16" s="4" t="s">
        <v>12</v>
      </c>
      <c r="E16" s="6">
        <v>27</v>
      </c>
      <c r="F16" s="7">
        <v>126.5</v>
      </c>
      <c r="G16" s="8">
        <v>0.19894288048002701</v>
      </c>
      <c r="H16" s="8">
        <v>1.4994149999999999</v>
      </c>
      <c r="I16" s="9">
        <v>143</v>
      </c>
      <c r="J16" s="10">
        <v>9</v>
      </c>
      <c r="K16" s="12"/>
    </row>
    <row r="17" spans="1:11" x14ac:dyDescent="0.3">
      <c r="A17" s="11">
        <v>136</v>
      </c>
      <c r="B17" s="4" t="s">
        <v>1</v>
      </c>
      <c r="C17" s="5">
        <v>56.534999999999997</v>
      </c>
      <c r="D17" s="4" t="s">
        <v>12</v>
      </c>
      <c r="E17" s="6">
        <v>38</v>
      </c>
      <c r="F17" s="7">
        <v>129.19999999999999</v>
      </c>
      <c r="G17" s="8">
        <v>0.18456799903318499</v>
      </c>
      <c r="H17" s="8">
        <v>1.583383</v>
      </c>
      <c r="I17" s="9">
        <v>139</v>
      </c>
      <c r="J17" s="10">
        <v>6</v>
      </c>
      <c r="K17" s="12">
        <v>5.6107235200996737</v>
      </c>
    </row>
    <row r="18" spans="1:11" x14ac:dyDescent="0.3">
      <c r="A18" s="11">
        <v>144</v>
      </c>
      <c r="B18" s="4" t="s">
        <v>1</v>
      </c>
      <c r="C18" s="5">
        <v>64.924000000000007</v>
      </c>
      <c r="D18" s="4" t="s">
        <v>12</v>
      </c>
      <c r="E18" s="6">
        <v>37</v>
      </c>
      <c r="F18" s="7">
        <v>122.25</v>
      </c>
      <c r="G18" s="8">
        <v>0.16875273335049201</v>
      </c>
      <c r="H18" s="8">
        <v>1.965295</v>
      </c>
      <c r="I18" s="9">
        <v>142</v>
      </c>
      <c r="J18" s="10">
        <v>4</v>
      </c>
      <c r="K18" s="12">
        <v>7.0163720631761963</v>
      </c>
    </row>
    <row r="19" spans="1:11" x14ac:dyDescent="0.3">
      <c r="A19" s="11">
        <v>150</v>
      </c>
      <c r="B19" s="4" t="s">
        <v>1</v>
      </c>
      <c r="C19" s="5">
        <v>59.089500000000001</v>
      </c>
      <c r="D19" s="4" t="s">
        <v>12</v>
      </c>
      <c r="E19" s="6">
        <v>36</v>
      </c>
      <c r="F19" s="7">
        <v>130.35</v>
      </c>
      <c r="G19" s="8">
        <v>0.162676672401037</v>
      </c>
      <c r="H19" s="8">
        <v>1.4247639999999999</v>
      </c>
      <c r="I19" s="9">
        <v>141</v>
      </c>
      <c r="J19" s="10">
        <v>5</v>
      </c>
      <c r="K19" s="12">
        <v>6.154430981526601</v>
      </c>
    </row>
    <row r="20" spans="1:11" x14ac:dyDescent="0.3">
      <c r="A20" s="11">
        <v>155</v>
      </c>
      <c r="B20" s="4" t="s">
        <v>1</v>
      </c>
      <c r="C20" s="5">
        <v>63.713799999999999</v>
      </c>
      <c r="D20" s="4" t="s">
        <v>13</v>
      </c>
      <c r="E20" s="6">
        <v>36</v>
      </c>
      <c r="F20" s="7">
        <v>122.15</v>
      </c>
      <c r="G20" s="8">
        <v>0.12668169866520099</v>
      </c>
      <c r="H20" s="8">
        <v>1.68889</v>
      </c>
      <c r="I20" s="9">
        <v>143</v>
      </c>
      <c r="J20" s="10">
        <v>28</v>
      </c>
      <c r="K20" s="12">
        <v>5.3512122561468303</v>
      </c>
    </row>
    <row r="21" spans="1:11" x14ac:dyDescent="0.3">
      <c r="A21" s="11">
        <v>158</v>
      </c>
      <c r="B21" s="4" t="s">
        <v>1</v>
      </c>
      <c r="C21" s="5">
        <v>52.321399999999997</v>
      </c>
      <c r="D21" s="4" t="s">
        <v>12</v>
      </c>
      <c r="E21" s="6">
        <v>33</v>
      </c>
      <c r="F21" s="7">
        <v>123.55</v>
      </c>
      <c r="G21" s="8">
        <v>0.18046812695985201</v>
      </c>
      <c r="H21" s="8">
        <v>1.489892</v>
      </c>
      <c r="I21" s="9">
        <v>139</v>
      </c>
      <c r="J21" s="10">
        <v>2</v>
      </c>
      <c r="K21" s="12">
        <v>6.4285925917707143</v>
      </c>
    </row>
    <row r="22" spans="1:11" x14ac:dyDescent="0.3">
      <c r="A22" s="11">
        <v>159</v>
      </c>
      <c r="B22" s="4" t="s">
        <v>1</v>
      </c>
      <c r="C22" s="5">
        <v>54.262599999999999</v>
      </c>
      <c r="D22" s="4" t="s">
        <v>13</v>
      </c>
      <c r="E22" s="6">
        <v>35</v>
      </c>
      <c r="F22" s="7">
        <v>123.15</v>
      </c>
      <c r="G22" s="8">
        <v>0.153429528481377</v>
      </c>
      <c r="H22" s="8">
        <v>1.9261649999999999</v>
      </c>
      <c r="I22" s="9">
        <v>141</v>
      </c>
      <c r="J22" s="10">
        <v>3</v>
      </c>
      <c r="K22" s="12">
        <v>6.4382839755675931</v>
      </c>
    </row>
    <row r="23" spans="1:11" x14ac:dyDescent="0.3">
      <c r="A23" s="11">
        <v>161</v>
      </c>
      <c r="B23" s="4" t="s">
        <v>1</v>
      </c>
      <c r="C23" s="5">
        <v>68.398399999999995</v>
      </c>
      <c r="D23" s="4" t="s">
        <v>12</v>
      </c>
      <c r="E23" s="6">
        <v>33</v>
      </c>
      <c r="F23" s="7">
        <v>129.05000000000001</v>
      </c>
      <c r="G23" s="8">
        <v>0.18513307822205499</v>
      </c>
      <c r="H23" s="8">
        <v>1.7921689999999999</v>
      </c>
      <c r="I23" s="9">
        <v>144</v>
      </c>
      <c r="J23" s="10">
        <v>2</v>
      </c>
      <c r="K23" s="12">
        <v>6.7642502134030389</v>
      </c>
    </row>
    <row r="24" spans="1:11" x14ac:dyDescent="0.3">
      <c r="A24" s="11">
        <v>172</v>
      </c>
      <c r="B24" s="4" t="s">
        <v>1</v>
      </c>
      <c r="C24" s="5">
        <v>57.181199999999997</v>
      </c>
      <c r="D24" s="4" t="s">
        <v>13</v>
      </c>
      <c r="E24" s="6">
        <v>35</v>
      </c>
      <c r="F24" s="7">
        <v>127.7</v>
      </c>
      <c r="G24" s="8">
        <v>0.192518474281416</v>
      </c>
      <c r="H24" s="8">
        <v>2.0977420000000002</v>
      </c>
      <c r="I24" s="9">
        <v>137</v>
      </c>
      <c r="J24" s="10">
        <v>9</v>
      </c>
      <c r="K24" s="13"/>
    </row>
    <row r="25" spans="1:11" x14ac:dyDescent="0.3">
      <c r="A25" s="11">
        <v>177</v>
      </c>
      <c r="B25" s="4" t="s">
        <v>1</v>
      </c>
      <c r="C25" s="5">
        <v>69.134900000000002</v>
      </c>
      <c r="D25" s="4" t="s">
        <v>13</v>
      </c>
      <c r="E25" s="6">
        <v>33</v>
      </c>
      <c r="F25" s="7">
        <v>128.30000000000001</v>
      </c>
      <c r="G25" s="8">
        <v>0.15581684487444999</v>
      </c>
      <c r="H25" s="8">
        <v>1.5785990000000001</v>
      </c>
      <c r="I25" s="9">
        <v>143</v>
      </c>
      <c r="J25" s="10">
        <v>8</v>
      </c>
      <c r="K25" s="13"/>
    </row>
    <row r="26" spans="1:11" x14ac:dyDescent="0.3">
      <c r="A26" s="11">
        <v>181</v>
      </c>
      <c r="B26" s="4" t="s">
        <v>1</v>
      </c>
      <c r="C26" s="5">
        <v>53.819000000000003</v>
      </c>
      <c r="D26" s="4" t="s">
        <v>13</v>
      </c>
      <c r="E26" s="6">
        <v>33</v>
      </c>
      <c r="F26" s="7">
        <v>132.65</v>
      </c>
      <c r="G26" s="8">
        <v>0.25084332047658597</v>
      </c>
      <c r="H26" s="8">
        <v>1.546773</v>
      </c>
      <c r="I26" s="9">
        <v>139</v>
      </c>
      <c r="J26" s="10">
        <v>2</v>
      </c>
      <c r="K26" s="13"/>
    </row>
    <row r="27" spans="1:11" x14ac:dyDescent="0.3">
      <c r="A27" s="11">
        <v>186</v>
      </c>
      <c r="B27" s="4" t="s">
        <v>1</v>
      </c>
      <c r="C27" s="5">
        <v>66.290199999999999</v>
      </c>
      <c r="D27" s="4" t="s">
        <v>13</v>
      </c>
      <c r="E27" s="6">
        <v>34</v>
      </c>
      <c r="F27" s="7">
        <v>127.65</v>
      </c>
      <c r="G27" s="8">
        <v>0.112878638358166</v>
      </c>
      <c r="H27" s="8">
        <v>1.8980939999999999</v>
      </c>
      <c r="I27" s="9">
        <v>141</v>
      </c>
      <c r="J27" s="10">
        <v>6</v>
      </c>
      <c r="K27" s="13"/>
    </row>
    <row r="28" spans="1:11" x14ac:dyDescent="0.3">
      <c r="A28" s="11">
        <v>187</v>
      </c>
      <c r="B28" s="4" t="s">
        <v>1</v>
      </c>
      <c r="C28" s="5">
        <v>56.874499999999998</v>
      </c>
      <c r="D28" s="4" t="s">
        <v>12</v>
      </c>
      <c r="E28" s="6">
        <v>39</v>
      </c>
      <c r="F28" s="7"/>
      <c r="G28" s="8">
        <v>0.117518094136073</v>
      </c>
      <c r="H28" s="8">
        <v>1.6482889999999999</v>
      </c>
      <c r="I28" s="9">
        <v>141</v>
      </c>
      <c r="J28" s="10">
        <v>3</v>
      </c>
      <c r="K28" s="13"/>
    </row>
    <row r="29" spans="1:11" x14ac:dyDescent="0.3">
      <c r="A29" s="11">
        <v>207</v>
      </c>
      <c r="B29" s="4" t="s">
        <v>1</v>
      </c>
      <c r="C29" s="5">
        <v>64.674800000000005</v>
      </c>
      <c r="D29" s="4" t="s">
        <v>13</v>
      </c>
      <c r="E29" s="6">
        <v>37</v>
      </c>
      <c r="F29" s="7">
        <v>125.2</v>
      </c>
      <c r="G29" s="8">
        <v>0.218948089749127</v>
      </c>
      <c r="H29" s="8">
        <v>1.595205</v>
      </c>
      <c r="I29" s="9">
        <v>141</v>
      </c>
      <c r="J29" s="10">
        <v>10</v>
      </c>
      <c r="K29" s="12">
        <v>5.3183167089375969</v>
      </c>
    </row>
    <row r="30" spans="1:11" x14ac:dyDescent="0.3">
      <c r="A30" s="11">
        <v>208</v>
      </c>
      <c r="B30" s="4" t="s">
        <v>1</v>
      </c>
      <c r="C30" s="5">
        <v>62.443399999999997</v>
      </c>
      <c r="D30" s="4" t="s">
        <v>13</v>
      </c>
      <c r="E30" s="6">
        <v>31</v>
      </c>
      <c r="F30" s="7">
        <v>136.94999999999999</v>
      </c>
      <c r="G30" s="8">
        <v>0.182188457265369</v>
      </c>
      <c r="H30" s="8">
        <v>1.407929</v>
      </c>
      <c r="I30" s="9">
        <v>143</v>
      </c>
      <c r="J30" s="10">
        <v>2</v>
      </c>
      <c r="K30" s="13" t="s">
        <v>10</v>
      </c>
    </row>
    <row r="31" spans="1:11" x14ac:dyDescent="0.3">
      <c r="A31" s="11">
        <v>214</v>
      </c>
      <c r="B31" s="4" t="s">
        <v>1</v>
      </c>
      <c r="C31" s="5">
        <v>67.533199999999994</v>
      </c>
      <c r="D31" s="4" t="s">
        <v>13</v>
      </c>
      <c r="E31" s="6">
        <v>31</v>
      </c>
      <c r="F31" s="7">
        <v>129.25</v>
      </c>
      <c r="G31" s="8">
        <v>0.15860660203434199</v>
      </c>
      <c r="H31" s="8">
        <v>1.5385949999999999</v>
      </c>
      <c r="I31" s="9">
        <v>141</v>
      </c>
      <c r="J31" s="10">
        <v>9</v>
      </c>
      <c r="K31" s="12">
        <v>6.7181253419523408</v>
      </c>
    </row>
    <row r="32" spans="1:11" x14ac:dyDescent="0.3">
      <c r="A32" s="11">
        <v>218</v>
      </c>
      <c r="B32" s="4" t="s">
        <v>1</v>
      </c>
      <c r="C32" s="5">
        <v>59.053899999999999</v>
      </c>
      <c r="D32" s="4" t="s">
        <v>13</v>
      </c>
      <c r="E32" s="6">
        <v>35</v>
      </c>
      <c r="F32" s="7">
        <v>120.8</v>
      </c>
      <c r="G32" s="8">
        <v>0.15263377834269801</v>
      </c>
      <c r="H32" s="8">
        <v>1.223222</v>
      </c>
      <c r="I32" s="9">
        <v>144</v>
      </c>
      <c r="J32" s="10">
        <v>3</v>
      </c>
      <c r="K32" s="12">
        <v>4.6818059796667555</v>
      </c>
    </row>
    <row r="33" spans="1:11" x14ac:dyDescent="0.3">
      <c r="A33" s="11">
        <v>217</v>
      </c>
      <c r="B33" s="4" t="s">
        <v>1</v>
      </c>
      <c r="C33" s="5">
        <v>65.052700000000002</v>
      </c>
      <c r="D33" s="4" t="s">
        <v>13</v>
      </c>
      <c r="E33" s="6">
        <v>33</v>
      </c>
      <c r="F33" s="7">
        <v>128.19999999999999</v>
      </c>
      <c r="G33" s="8">
        <v>0.16755717832563799</v>
      </c>
      <c r="H33" s="8">
        <v>1.4510559999999999</v>
      </c>
      <c r="I33" s="9">
        <v>143</v>
      </c>
      <c r="J33" s="10">
        <v>0</v>
      </c>
      <c r="K33" s="13"/>
    </row>
    <row r="34" spans="1:11" x14ac:dyDescent="0.3">
      <c r="A34" s="11">
        <v>220</v>
      </c>
      <c r="B34" s="4" t="s">
        <v>1</v>
      </c>
      <c r="C34" s="5">
        <v>75.325299999999999</v>
      </c>
      <c r="D34" s="4" t="s">
        <v>13</v>
      </c>
      <c r="E34" s="6">
        <v>33</v>
      </c>
      <c r="F34" s="7">
        <v>131.35</v>
      </c>
      <c r="G34" s="8">
        <v>0.13634080231433299</v>
      </c>
      <c r="H34" s="8">
        <v>1.726205</v>
      </c>
      <c r="I34" s="9">
        <v>140</v>
      </c>
      <c r="J34" s="10">
        <v>8</v>
      </c>
      <c r="K34" s="12">
        <v>5.3575453616608897</v>
      </c>
    </row>
    <row r="35" spans="1:11" x14ac:dyDescent="0.3">
      <c r="A35" s="11">
        <v>235</v>
      </c>
      <c r="B35" s="4" t="s">
        <v>1</v>
      </c>
      <c r="C35" s="5">
        <v>74.388900000000007</v>
      </c>
      <c r="D35" s="4" t="s">
        <v>13</v>
      </c>
      <c r="E35" s="6">
        <v>35</v>
      </c>
      <c r="F35" s="7">
        <v>128.35</v>
      </c>
      <c r="G35" s="8">
        <v>0.16580341378798999</v>
      </c>
      <c r="H35" s="8">
        <v>1.5402199999999999</v>
      </c>
      <c r="I35" s="9">
        <v>133</v>
      </c>
      <c r="J35" s="10">
        <v>11</v>
      </c>
      <c r="K35" s="13" t="s">
        <v>10</v>
      </c>
    </row>
    <row r="36" spans="1:11" x14ac:dyDescent="0.3">
      <c r="A36" s="11">
        <v>240</v>
      </c>
      <c r="B36" s="4" t="s">
        <v>1</v>
      </c>
      <c r="C36" s="5">
        <v>77.433499999999995</v>
      </c>
      <c r="D36" s="4" t="s">
        <v>13</v>
      </c>
      <c r="E36" s="6">
        <v>34</v>
      </c>
      <c r="F36" s="7">
        <v>123.45</v>
      </c>
      <c r="G36" s="4"/>
      <c r="H36" s="4"/>
      <c r="I36" s="9">
        <v>139</v>
      </c>
      <c r="J36" s="10">
        <v>2</v>
      </c>
      <c r="K36" s="12">
        <v>6.6997561376225425</v>
      </c>
    </row>
    <row r="37" spans="1:11" x14ac:dyDescent="0.3">
      <c r="A37" s="11">
        <v>242</v>
      </c>
      <c r="B37" s="4" t="s">
        <v>1</v>
      </c>
      <c r="C37" s="5">
        <v>70.000100000000003</v>
      </c>
      <c r="D37" s="4" t="s">
        <v>12</v>
      </c>
      <c r="E37" s="6">
        <v>34</v>
      </c>
      <c r="F37" s="7">
        <v>121</v>
      </c>
      <c r="G37" s="4"/>
      <c r="H37" s="4"/>
      <c r="I37" s="9">
        <v>135</v>
      </c>
      <c r="J37" s="10">
        <v>7</v>
      </c>
      <c r="K37" s="12">
        <v>6.4672936826912872</v>
      </c>
    </row>
    <row r="38" spans="1:11" x14ac:dyDescent="0.3">
      <c r="A38" s="11">
        <v>266</v>
      </c>
      <c r="B38" s="4" t="s">
        <v>1</v>
      </c>
      <c r="C38" s="5">
        <v>58.6843</v>
      </c>
      <c r="D38" s="4" t="s">
        <v>12</v>
      </c>
      <c r="E38" s="6">
        <v>36</v>
      </c>
      <c r="F38" s="7">
        <v>129.19999999999999</v>
      </c>
      <c r="G38" s="8">
        <v>0.16712070403936599</v>
      </c>
      <c r="H38" s="8">
        <v>1.5775980000000001</v>
      </c>
      <c r="I38" s="9">
        <v>138</v>
      </c>
      <c r="J38" s="10">
        <v>8</v>
      </c>
      <c r="K38" s="12">
        <v>5.8174109115369603</v>
      </c>
    </row>
    <row r="39" spans="1:11" x14ac:dyDescent="0.3">
      <c r="A39" s="11">
        <v>280</v>
      </c>
      <c r="B39" s="4" t="s">
        <v>1</v>
      </c>
      <c r="C39" s="5">
        <v>73.8249</v>
      </c>
      <c r="D39" s="4" t="s">
        <v>13</v>
      </c>
      <c r="E39" s="6">
        <v>29</v>
      </c>
      <c r="F39" s="7">
        <v>122.6</v>
      </c>
      <c r="G39" s="8">
        <v>0.132789838788236</v>
      </c>
      <c r="H39" s="8">
        <v>1.917648</v>
      </c>
      <c r="I39" s="9">
        <v>144</v>
      </c>
      <c r="J39" s="10">
        <v>4</v>
      </c>
      <c r="K39" s="13"/>
    </row>
    <row r="40" spans="1:11" x14ac:dyDescent="0.3">
      <c r="A40" s="11">
        <v>33</v>
      </c>
      <c r="B40" s="4" t="s">
        <v>2</v>
      </c>
      <c r="C40" s="5">
        <v>72.028899999999993</v>
      </c>
      <c r="D40" s="4" t="s">
        <v>13</v>
      </c>
      <c r="E40" s="6">
        <v>22</v>
      </c>
      <c r="F40" s="7">
        <v>125.9</v>
      </c>
      <c r="G40" s="8">
        <v>0.18956358016102701</v>
      </c>
      <c r="H40" s="8">
        <v>1.753385</v>
      </c>
      <c r="I40" s="9">
        <v>129</v>
      </c>
      <c r="J40" s="10">
        <v>15</v>
      </c>
      <c r="K40" s="13"/>
    </row>
    <row r="41" spans="1:11" x14ac:dyDescent="0.3">
      <c r="A41" s="11">
        <v>17</v>
      </c>
      <c r="B41" s="4" t="s">
        <v>2</v>
      </c>
      <c r="C41" s="5">
        <v>72.193100000000001</v>
      </c>
      <c r="D41" s="4" t="s">
        <v>13</v>
      </c>
      <c r="E41" s="6">
        <v>13</v>
      </c>
      <c r="F41" s="7">
        <v>117.5</v>
      </c>
      <c r="G41" s="8">
        <v>0.166555759391351</v>
      </c>
      <c r="H41" s="8">
        <v>1.1748240000000001</v>
      </c>
      <c r="I41" s="9">
        <v>141</v>
      </c>
      <c r="J41" s="10">
        <v>20</v>
      </c>
      <c r="K41" s="13"/>
    </row>
    <row r="42" spans="1:11" x14ac:dyDescent="0.3">
      <c r="A42" s="11">
        <v>49</v>
      </c>
      <c r="B42" s="4" t="s">
        <v>2</v>
      </c>
      <c r="C42" s="5">
        <v>69.663300000000007</v>
      </c>
      <c r="D42" s="4" t="s">
        <v>13</v>
      </c>
      <c r="E42" s="6">
        <v>15</v>
      </c>
      <c r="F42" s="7">
        <v>135.30000000000001</v>
      </c>
      <c r="G42" s="8">
        <v>0.163544705655852</v>
      </c>
      <c r="H42" s="8">
        <v>1.2936810000000001</v>
      </c>
      <c r="I42" s="9">
        <v>144</v>
      </c>
      <c r="J42" s="10">
        <v>2</v>
      </c>
      <c r="K42" s="12">
        <v>5.8872415140547414</v>
      </c>
    </row>
    <row r="43" spans="1:11" x14ac:dyDescent="0.3">
      <c r="A43" s="11">
        <v>50</v>
      </c>
      <c r="B43" s="4" t="s">
        <v>2</v>
      </c>
      <c r="C43" s="5">
        <v>64.349000000000004</v>
      </c>
      <c r="D43" s="4" t="s">
        <v>13</v>
      </c>
      <c r="E43" s="6">
        <v>12</v>
      </c>
      <c r="F43" s="7">
        <v>120.45</v>
      </c>
      <c r="G43" s="8">
        <v>0.162197619048666</v>
      </c>
      <c r="H43" s="8">
        <v>1.2285470000000001</v>
      </c>
      <c r="I43" s="9">
        <v>125</v>
      </c>
      <c r="J43" s="10">
        <v>11</v>
      </c>
      <c r="K43" s="12">
        <v>5.4268579797903058</v>
      </c>
    </row>
    <row r="44" spans="1:11" x14ac:dyDescent="0.3">
      <c r="A44" s="11">
        <v>52</v>
      </c>
      <c r="B44" s="4" t="s">
        <v>2</v>
      </c>
      <c r="C44" s="5">
        <v>70.700999999999993</v>
      </c>
      <c r="D44" s="4" t="s">
        <v>12</v>
      </c>
      <c r="E44" s="6">
        <v>25</v>
      </c>
      <c r="F44" s="7">
        <v>123.2</v>
      </c>
      <c r="G44" s="8">
        <v>0.15468720112541201</v>
      </c>
      <c r="H44" s="8">
        <v>1.594889</v>
      </c>
      <c r="I44" s="9">
        <v>141</v>
      </c>
      <c r="J44" s="10">
        <v>18</v>
      </c>
      <c r="K44" s="12">
        <v>5.0671922741876765</v>
      </c>
    </row>
    <row r="45" spans="1:11" x14ac:dyDescent="0.3">
      <c r="A45" s="11">
        <v>54</v>
      </c>
      <c r="B45" s="4" t="s">
        <v>2</v>
      </c>
      <c r="C45" s="5">
        <v>75.552499999999995</v>
      </c>
      <c r="D45" s="4" t="s">
        <v>13</v>
      </c>
      <c r="E45" s="6">
        <v>18</v>
      </c>
      <c r="F45" s="7">
        <v>123.85</v>
      </c>
      <c r="G45" s="8">
        <v>0.166236862487356</v>
      </c>
      <c r="H45" s="8">
        <v>1.55111</v>
      </c>
      <c r="I45" s="9">
        <v>139</v>
      </c>
      <c r="J45" s="10">
        <v>7</v>
      </c>
      <c r="K45" s="12">
        <v>5.4767873351994254</v>
      </c>
    </row>
    <row r="46" spans="1:11" x14ac:dyDescent="0.3">
      <c r="A46" s="11">
        <v>44</v>
      </c>
      <c r="B46" s="4" t="s">
        <v>2</v>
      </c>
      <c r="C46" s="5">
        <v>65.296300000000002</v>
      </c>
      <c r="D46" s="4" t="s">
        <v>13</v>
      </c>
      <c r="E46" s="6">
        <v>19</v>
      </c>
      <c r="F46" s="7">
        <v>128.30000000000001</v>
      </c>
      <c r="G46" s="8">
        <v>0.17962378484102601</v>
      </c>
      <c r="H46" s="8">
        <v>1.349413</v>
      </c>
      <c r="I46" s="9">
        <v>144</v>
      </c>
      <c r="J46" s="10">
        <v>3</v>
      </c>
      <c r="K46" s="12">
        <v>5.8100406206584294</v>
      </c>
    </row>
    <row r="47" spans="1:11" x14ac:dyDescent="0.3">
      <c r="A47" s="11">
        <v>57</v>
      </c>
      <c r="B47" s="4" t="s">
        <v>2</v>
      </c>
      <c r="C47" s="5">
        <v>69.430599999999998</v>
      </c>
      <c r="D47" s="4" t="s">
        <v>13</v>
      </c>
      <c r="E47" s="6">
        <v>14</v>
      </c>
      <c r="F47" s="7">
        <v>123.6</v>
      </c>
      <c r="G47" s="8">
        <v>0.13921907472519701</v>
      </c>
      <c r="H47" s="8">
        <v>1.221195</v>
      </c>
      <c r="I47" s="9">
        <v>138</v>
      </c>
      <c r="J47" s="10">
        <v>16</v>
      </c>
      <c r="K47" s="12" t="s">
        <v>10</v>
      </c>
    </row>
    <row r="48" spans="1:11" x14ac:dyDescent="0.3">
      <c r="A48" s="11">
        <v>60</v>
      </c>
      <c r="B48" s="4" t="s">
        <v>2</v>
      </c>
      <c r="C48" s="5">
        <v>68.778999999999996</v>
      </c>
      <c r="D48" s="4" t="s">
        <v>13</v>
      </c>
      <c r="E48" s="6">
        <v>20</v>
      </c>
      <c r="F48" s="7">
        <v>121.35</v>
      </c>
      <c r="G48" s="8">
        <v>0.145493663394137</v>
      </c>
      <c r="H48" s="8">
        <v>2.0108730000000001</v>
      </c>
      <c r="I48" s="9">
        <v>138</v>
      </c>
      <c r="J48" s="10">
        <v>14</v>
      </c>
      <c r="K48" s="12">
        <v>4.4375708580574482</v>
      </c>
    </row>
    <row r="49" spans="1:11" x14ac:dyDescent="0.3">
      <c r="A49" s="11">
        <v>62</v>
      </c>
      <c r="B49" s="4" t="s">
        <v>2</v>
      </c>
      <c r="C49" s="5">
        <v>58.552900000000001</v>
      </c>
      <c r="D49" s="4" t="s">
        <v>13</v>
      </c>
      <c r="E49" s="6">
        <v>17</v>
      </c>
      <c r="F49" s="7">
        <v>127.3</v>
      </c>
      <c r="G49" s="8">
        <v>0.134191190811004</v>
      </c>
      <c r="H49" s="8">
        <v>1.2026840000000001</v>
      </c>
      <c r="I49" s="9">
        <v>131</v>
      </c>
      <c r="J49" s="10">
        <v>12</v>
      </c>
      <c r="K49" s="12">
        <v>5.6125479638671072</v>
      </c>
    </row>
    <row r="50" spans="1:11" x14ac:dyDescent="0.3">
      <c r="A50" s="11">
        <v>64</v>
      </c>
      <c r="B50" s="4" t="s">
        <v>2</v>
      </c>
      <c r="C50" s="5">
        <v>64.735100000000003</v>
      </c>
      <c r="D50" s="4" t="s">
        <v>13</v>
      </c>
      <c r="E50" s="6">
        <v>19</v>
      </c>
      <c r="F50" s="7">
        <v>122.45</v>
      </c>
      <c r="G50" s="8">
        <v>0.18989982407085301</v>
      </c>
      <c r="H50" s="8">
        <v>1.6018330000000001</v>
      </c>
      <c r="I50" s="9">
        <v>117</v>
      </c>
      <c r="J50" s="10">
        <v>21</v>
      </c>
      <c r="K50" s="12" t="s">
        <v>10</v>
      </c>
    </row>
    <row r="51" spans="1:11" x14ac:dyDescent="0.3">
      <c r="A51" s="11">
        <v>61</v>
      </c>
      <c r="B51" s="4" t="s">
        <v>2</v>
      </c>
      <c r="C51" s="5">
        <v>64.715900000000005</v>
      </c>
      <c r="D51" s="4" t="s">
        <v>13</v>
      </c>
      <c r="E51" s="6">
        <v>25</v>
      </c>
      <c r="F51" s="7">
        <v>124</v>
      </c>
      <c r="G51" s="8">
        <v>0.186434719060007</v>
      </c>
      <c r="H51" s="8">
        <v>1.3474649999999999</v>
      </c>
      <c r="I51" s="9">
        <v>138</v>
      </c>
      <c r="J51" s="10">
        <v>12</v>
      </c>
      <c r="K51" s="12">
        <v>4.4517072736732928</v>
      </c>
    </row>
    <row r="52" spans="1:11" x14ac:dyDescent="0.3">
      <c r="A52" s="11">
        <v>66</v>
      </c>
      <c r="B52" s="4" t="s">
        <v>2</v>
      </c>
      <c r="C52" s="5">
        <v>74.312299999999993</v>
      </c>
      <c r="D52" s="4" t="s">
        <v>12</v>
      </c>
      <c r="E52" s="6">
        <v>15</v>
      </c>
      <c r="F52" s="7">
        <v>125.9</v>
      </c>
      <c r="G52" s="8">
        <v>0.185341026929143</v>
      </c>
      <c r="H52" s="8">
        <v>1.3321289999999999</v>
      </c>
      <c r="I52" s="9">
        <v>138</v>
      </c>
      <c r="J52" s="10">
        <v>14</v>
      </c>
      <c r="K52" s="12">
        <v>4.0244442277974803</v>
      </c>
    </row>
    <row r="53" spans="1:11" x14ac:dyDescent="0.3">
      <c r="A53" s="11">
        <v>39</v>
      </c>
      <c r="B53" s="4" t="s">
        <v>2</v>
      </c>
      <c r="C53" s="5">
        <v>54.040799999999997</v>
      </c>
      <c r="D53" s="4" t="s">
        <v>13</v>
      </c>
      <c r="E53" s="6">
        <v>10</v>
      </c>
      <c r="F53" s="7">
        <v>124.35</v>
      </c>
      <c r="G53" s="8">
        <v>0.14965189082557501</v>
      </c>
      <c r="H53" s="8">
        <v>1.487125</v>
      </c>
      <c r="I53" s="9">
        <v>136</v>
      </c>
      <c r="J53" s="10">
        <v>18</v>
      </c>
      <c r="K53" s="12">
        <v>5.8180772459135515</v>
      </c>
    </row>
    <row r="54" spans="1:11" x14ac:dyDescent="0.3">
      <c r="A54" s="11">
        <v>78</v>
      </c>
      <c r="B54" s="4" t="s">
        <v>2</v>
      </c>
      <c r="C54" s="5">
        <v>73.778400000000005</v>
      </c>
      <c r="D54" s="4" t="s">
        <v>13</v>
      </c>
      <c r="E54" s="6">
        <v>17</v>
      </c>
      <c r="F54" s="7">
        <v>125.1</v>
      </c>
      <c r="G54" s="8">
        <v>0.16358271542809499</v>
      </c>
      <c r="H54" s="8">
        <v>1.157122</v>
      </c>
      <c r="I54" s="9">
        <v>135</v>
      </c>
      <c r="J54" s="10">
        <v>13</v>
      </c>
      <c r="K54" s="12" t="s">
        <v>10</v>
      </c>
    </row>
    <row r="55" spans="1:11" x14ac:dyDescent="0.3">
      <c r="A55" s="11">
        <v>90</v>
      </c>
      <c r="B55" s="4" t="s">
        <v>2</v>
      </c>
      <c r="C55" s="5">
        <v>67.273099999999999</v>
      </c>
      <c r="D55" s="4" t="s">
        <v>13</v>
      </c>
      <c r="E55" s="6">
        <v>23</v>
      </c>
      <c r="F55" s="7">
        <v>123</v>
      </c>
      <c r="G55" s="8">
        <v>0.15822059549200801</v>
      </c>
      <c r="H55" s="8">
        <v>1.4994339999999999</v>
      </c>
      <c r="I55" s="9">
        <v>135</v>
      </c>
      <c r="J55" s="10">
        <v>15</v>
      </c>
      <c r="K55" s="12">
        <v>5.6667833785211181</v>
      </c>
    </row>
    <row r="56" spans="1:11" x14ac:dyDescent="0.3">
      <c r="A56" s="11">
        <v>93</v>
      </c>
      <c r="B56" s="4" t="s">
        <v>2</v>
      </c>
      <c r="C56" s="5">
        <v>62.065600000000003</v>
      </c>
      <c r="D56" s="4" t="s">
        <v>12</v>
      </c>
      <c r="E56" s="6">
        <v>19</v>
      </c>
      <c r="F56" s="7">
        <v>124.5</v>
      </c>
      <c r="G56" s="8">
        <v>0.17150678762391899</v>
      </c>
      <c r="H56" s="8">
        <v>1.566179</v>
      </c>
      <c r="I56" s="9">
        <v>139</v>
      </c>
      <c r="J56" s="10">
        <v>13</v>
      </c>
      <c r="K56" s="12">
        <v>7.3321315749144622</v>
      </c>
    </row>
    <row r="57" spans="1:11" x14ac:dyDescent="0.3">
      <c r="A57" s="11">
        <v>102</v>
      </c>
      <c r="B57" s="4" t="s">
        <v>2</v>
      </c>
      <c r="C57" s="5">
        <v>61.408499999999997</v>
      </c>
      <c r="D57" s="4" t="s">
        <v>13</v>
      </c>
      <c r="E57" s="6">
        <v>18</v>
      </c>
      <c r="F57" s="7">
        <v>125.7</v>
      </c>
      <c r="G57" s="4"/>
      <c r="H57" s="4"/>
      <c r="I57" s="9">
        <v>142</v>
      </c>
      <c r="J57" s="10">
        <v>8</v>
      </c>
      <c r="K57" s="12">
        <v>6.3299544263632104</v>
      </c>
    </row>
    <row r="58" spans="1:11" x14ac:dyDescent="0.3">
      <c r="A58" s="11">
        <v>108</v>
      </c>
      <c r="B58" s="4" t="s">
        <v>2</v>
      </c>
      <c r="C58" s="5">
        <v>72.653099999999995</v>
      </c>
      <c r="D58" s="4" t="s">
        <v>13</v>
      </c>
      <c r="E58" s="6">
        <v>22</v>
      </c>
      <c r="F58" s="7">
        <v>129.80000000000001</v>
      </c>
      <c r="G58" s="8">
        <v>0.16599921073606899</v>
      </c>
      <c r="H58" s="8">
        <v>1.2652190000000001</v>
      </c>
      <c r="I58" s="9">
        <v>135</v>
      </c>
      <c r="J58" s="10">
        <v>8</v>
      </c>
      <c r="K58" s="12">
        <v>5.2752718317561422</v>
      </c>
    </row>
    <row r="59" spans="1:11" x14ac:dyDescent="0.3">
      <c r="A59" s="11">
        <v>128</v>
      </c>
      <c r="B59" s="4" t="s">
        <v>2</v>
      </c>
      <c r="C59" s="5">
        <v>65.307299999999998</v>
      </c>
      <c r="D59" s="4" t="s">
        <v>13</v>
      </c>
      <c r="E59" s="6">
        <v>24</v>
      </c>
      <c r="F59" s="7">
        <v>128.6</v>
      </c>
      <c r="G59" s="8">
        <v>0.16903979941685299</v>
      </c>
      <c r="H59" s="8">
        <v>1.330336</v>
      </c>
      <c r="I59" s="9">
        <v>140</v>
      </c>
      <c r="J59" s="10">
        <v>9</v>
      </c>
      <c r="K59" s="12">
        <v>5.162877173634171</v>
      </c>
    </row>
    <row r="60" spans="1:11" x14ac:dyDescent="0.3">
      <c r="A60" s="11">
        <v>129</v>
      </c>
      <c r="B60" s="4" t="s">
        <v>2</v>
      </c>
      <c r="C60" s="5">
        <v>67.396299999999997</v>
      </c>
      <c r="D60" s="4" t="s">
        <v>13</v>
      </c>
      <c r="E60" s="6">
        <v>19</v>
      </c>
      <c r="F60" s="7">
        <v>119.45</v>
      </c>
      <c r="G60" s="8">
        <v>0.15632446414845799</v>
      </c>
      <c r="H60" s="8">
        <v>1.1723699999999999</v>
      </c>
      <c r="I60" s="9">
        <v>144</v>
      </c>
      <c r="J60" s="10">
        <v>8</v>
      </c>
      <c r="K60" s="12">
        <v>5.190447468056373</v>
      </c>
    </row>
    <row r="61" spans="1:11" x14ac:dyDescent="0.3">
      <c r="A61" s="11">
        <v>146</v>
      </c>
      <c r="B61" s="4" t="s">
        <v>2</v>
      </c>
      <c r="C61" s="5">
        <v>73.285600000000002</v>
      </c>
      <c r="D61" s="4" t="s">
        <v>12</v>
      </c>
      <c r="E61" s="6">
        <v>20</v>
      </c>
      <c r="F61" s="7">
        <v>124.6</v>
      </c>
      <c r="G61" s="8">
        <v>0.16389849906098899</v>
      </c>
      <c r="H61" s="8">
        <v>1.6236060000000001</v>
      </c>
      <c r="I61" s="9">
        <v>141</v>
      </c>
      <c r="J61" s="10">
        <v>10</v>
      </c>
      <c r="K61" s="12">
        <v>4.4484895645379803</v>
      </c>
    </row>
    <row r="62" spans="1:11" x14ac:dyDescent="0.3">
      <c r="A62" s="11">
        <v>154</v>
      </c>
      <c r="B62" s="4" t="s">
        <v>2</v>
      </c>
      <c r="C62" s="5">
        <v>60.631</v>
      </c>
      <c r="D62" s="4" t="s">
        <v>13</v>
      </c>
      <c r="E62" s="6">
        <v>21</v>
      </c>
      <c r="F62" s="7">
        <v>128.44999999999999</v>
      </c>
      <c r="G62" s="8">
        <v>0.16292178900215201</v>
      </c>
      <c r="H62" s="8">
        <v>0.85553000000000001</v>
      </c>
      <c r="I62" s="9">
        <v>140</v>
      </c>
      <c r="J62" s="10">
        <v>12</v>
      </c>
      <c r="K62" s="12">
        <v>4.1220028363510242</v>
      </c>
    </row>
    <row r="63" spans="1:11" x14ac:dyDescent="0.3">
      <c r="A63" s="11">
        <v>164</v>
      </c>
      <c r="B63" s="4" t="s">
        <v>2</v>
      </c>
      <c r="C63" s="5">
        <v>61.8384</v>
      </c>
      <c r="D63" s="4" t="s">
        <v>13</v>
      </c>
      <c r="E63" s="6">
        <v>17</v>
      </c>
      <c r="F63" s="7">
        <v>125.8</v>
      </c>
      <c r="G63" s="8">
        <v>0.14526019532234299</v>
      </c>
      <c r="H63" s="8">
        <v>0.88932699999999998</v>
      </c>
      <c r="I63" s="9">
        <v>139</v>
      </c>
      <c r="J63" s="10">
        <v>9</v>
      </c>
      <c r="K63" s="13"/>
    </row>
    <row r="64" spans="1:11" x14ac:dyDescent="0.3">
      <c r="A64" s="11">
        <v>135</v>
      </c>
      <c r="B64" s="4" t="s">
        <v>2</v>
      </c>
      <c r="C64" s="5">
        <v>75.117199999999997</v>
      </c>
      <c r="D64" s="4" t="s">
        <v>13</v>
      </c>
      <c r="E64" s="6">
        <v>15</v>
      </c>
      <c r="F64" s="7">
        <v>109</v>
      </c>
      <c r="G64" s="8">
        <v>0.142881757918117</v>
      </c>
      <c r="H64" s="8">
        <v>1.158674</v>
      </c>
      <c r="I64" s="9">
        <v>142</v>
      </c>
      <c r="J64" s="10">
        <v>7</v>
      </c>
      <c r="K64" s="12">
        <v>5.270460369298088</v>
      </c>
    </row>
    <row r="65" spans="1:11" x14ac:dyDescent="0.3">
      <c r="A65" s="11">
        <v>179</v>
      </c>
      <c r="B65" s="4" t="s">
        <v>2</v>
      </c>
      <c r="C65" s="5">
        <v>70.451800000000006</v>
      </c>
      <c r="D65" s="4" t="s">
        <v>13</v>
      </c>
      <c r="E65" s="6">
        <v>13</v>
      </c>
      <c r="F65" s="7">
        <v>124.75</v>
      </c>
      <c r="G65" s="8">
        <v>0.179968092417674</v>
      </c>
      <c r="H65" s="8">
        <v>1.6679299999999999</v>
      </c>
      <c r="I65" s="9">
        <v>137</v>
      </c>
      <c r="J65" s="10">
        <v>8</v>
      </c>
      <c r="K65" s="12" t="s">
        <v>10</v>
      </c>
    </row>
    <row r="66" spans="1:11" x14ac:dyDescent="0.3">
      <c r="A66" s="11">
        <v>180</v>
      </c>
      <c r="B66" s="4" t="s">
        <v>2</v>
      </c>
      <c r="C66" s="5">
        <v>67.064999999999998</v>
      </c>
      <c r="D66" s="4" t="s">
        <v>13</v>
      </c>
      <c r="E66" s="6">
        <v>25</v>
      </c>
      <c r="F66" s="7">
        <v>130.85</v>
      </c>
      <c r="G66" s="8">
        <v>0.18367797317958001</v>
      </c>
      <c r="H66" s="8">
        <v>1.6423399999999999</v>
      </c>
      <c r="I66" s="9">
        <v>143</v>
      </c>
      <c r="J66" s="10">
        <v>15</v>
      </c>
      <c r="K66" s="12" t="s">
        <v>10</v>
      </c>
    </row>
    <row r="67" spans="1:11" x14ac:dyDescent="0.3">
      <c r="A67" s="11">
        <v>197</v>
      </c>
      <c r="B67" s="4" t="s">
        <v>2</v>
      </c>
      <c r="C67" s="5">
        <v>69.753699999999995</v>
      </c>
      <c r="D67" s="4" t="s">
        <v>13</v>
      </c>
      <c r="E67" s="6">
        <v>13</v>
      </c>
      <c r="F67" s="7">
        <v>116.95</v>
      </c>
      <c r="G67" s="8">
        <v>0.14635372673494601</v>
      </c>
      <c r="H67" s="8">
        <v>1.3133699999999999</v>
      </c>
      <c r="I67" s="9">
        <v>140</v>
      </c>
      <c r="J67" s="10">
        <v>2</v>
      </c>
      <c r="K67" s="12">
        <v>5.0371096265777364</v>
      </c>
    </row>
    <row r="68" spans="1:11" x14ac:dyDescent="0.3">
      <c r="A68" s="11">
        <v>200</v>
      </c>
      <c r="B68" s="4" t="s">
        <v>2</v>
      </c>
      <c r="C68" s="5">
        <v>68.806299999999993</v>
      </c>
      <c r="D68" s="4" t="s">
        <v>13</v>
      </c>
      <c r="E68" s="6">
        <v>22</v>
      </c>
      <c r="F68" s="7">
        <v>119</v>
      </c>
      <c r="G68" s="8">
        <v>0.15502511393434701</v>
      </c>
      <c r="H68" s="8">
        <v>1.2394810000000001</v>
      </c>
      <c r="I68" s="9">
        <v>136</v>
      </c>
      <c r="J68" s="10">
        <v>13</v>
      </c>
      <c r="K68" s="12">
        <v>4.215271094505737</v>
      </c>
    </row>
    <row r="69" spans="1:11" x14ac:dyDescent="0.3">
      <c r="A69" s="11">
        <v>204</v>
      </c>
      <c r="B69" s="4" t="s">
        <v>2</v>
      </c>
      <c r="C69" s="5">
        <v>65.345600000000005</v>
      </c>
      <c r="D69" s="4" t="s">
        <v>13</v>
      </c>
      <c r="E69" s="6">
        <v>15</v>
      </c>
      <c r="F69" s="7">
        <v>122.35</v>
      </c>
      <c r="G69" s="8">
        <v>9.7538989584922298E-2</v>
      </c>
      <c r="H69" s="8">
        <v>1.347934</v>
      </c>
      <c r="I69" s="9">
        <v>144</v>
      </c>
      <c r="J69" s="10">
        <v>2</v>
      </c>
      <c r="K69" s="12">
        <v>6.0197054426669849</v>
      </c>
    </row>
    <row r="70" spans="1:11" x14ac:dyDescent="0.3">
      <c r="A70" s="11">
        <v>203</v>
      </c>
      <c r="B70" s="4" t="s">
        <v>2</v>
      </c>
      <c r="C70" s="5">
        <v>65.340199999999996</v>
      </c>
      <c r="D70" s="4" t="s">
        <v>13</v>
      </c>
      <c r="E70" s="6">
        <v>17</v>
      </c>
      <c r="F70" s="7">
        <v>120</v>
      </c>
      <c r="G70" s="8">
        <v>0.177340364814639</v>
      </c>
      <c r="H70" s="8">
        <v>1.8315920000000001</v>
      </c>
      <c r="I70" s="9">
        <v>142</v>
      </c>
      <c r="J70" s="10">
        <v>4</v>
      </c>
      <c r="K70" s="12">
        <v>5.3617126947714135</v>
      </c>
    </row>
    <row r="71" spans="1:11" x14ac:dyDescent="0.3">
      <c r="A71" s="11">
        <v>210</v>
      </c>
      <c r="B71" s="4" t="s">
        <v>2</v>
      </c>
      <c r="C71" s="5">
        <v>59.809600000000003</v>
      </c>
      <c r="D71" s="4" t="s">
        <v>13</v>
      </c>
      <c r="E71" s="6">
        <v>22</v>
      </c>
      <c r="F71" s="7">
        <v>123.95</v>
      </c>
      <c r="G71" s="8">
        <v>0.16661135113478101</v>
      </c>
      <c r="H71" s="8">
        <v>1.383516</v>
      </c>
      <c r="I71" s="9">
        <v>142</v>
      </c>
      <c r="J71" s="10">
        <v>2</v>
      </c>
      <c r="K71" s="12">
        <v>4.6153007330991551</v>
      </c>
    </row>
    <row r="72" spans="1:11" x14ac:dyDescent="0.3">
      <c r="A72" s="11">
        <v>212</v>
      </c>
      <c r="B72" s="4" t="s">
        <v>2</v>
      </c>
      <c r="C72" s="5">
        <v>68.513400000000004</v>
      </c>
      <c r="D72" s="4" t="s">
        <v>13</v>
      </c>
      <c r="E72" s="6">
        <v>15</v>
      </c>
      <c r="F72" s="7">
        <v>117.8</v>
      </c>
      <c r="G72" s="8">
        <v>0.19399226037780501</v>
      </c>
      <c r="H72" s="8">
        <v>1.616385</v>
      </c>
      <c r="I72" s="9">
        <v>126</v>
      </c>
      <c r="J72" s="10">
        <v>26</v>
      </c>
      <c r="K72" s="12">
        <v>6.4169793960890269</v>
      </c>
    </row>
    <row r="73" spans="1:11" x14ac:dyDescent="0.3">
      <c r="A73" s="11">
        <v>261</v>
      </c>
      <c r="B73" s="4" t="s">
        <v>2</v>
      </c>
      <c r="C73" s="5">
        <v>65.145799999999994</v>
      </c>
      <c r="D73" s="4" t="s">
        <v>13</v>
      </c>
      <c r="E73" s="6">
        <v>17</v>
      </c>
      <c r="F73" s="7">
        <v>125.4</v>
      </c>
      <c r="G73" s="8">
        <v>0.182808247252046</v>
      </c>
      <c r="H73" s="8">
        <v>1.351105</v>
      </c>
      <c r="I73" s="9">
        <v>121</v>
      </c>
      <c r="J73" s="10">
        <v>7</v>
      </c>
      <c r="K73" s="13"/>
    </row>
    <row r="74" spans="1:11" x14ac:dyDescent="0.3">
      <c r="A74" s="11">
        <v>279</v>
      </c>
      <c r="B74" s="4" t="s">
        <v>2</v>
      </c>
      <c r="C74" s="5">
        <v>67.653700000000001</v>
      </c>
      <c r="D74" s="4" t="s">
        <v>13</v>
      </c>
      <c r="E74" s="6">
        <v>12</v>
      </c>
      <c r="F74" s="7"/>
      <c r="G74" s="8">
        <v>0.14949142845166299</v>
      </c>
      <c r="H74" s="8">
        <v>1.8357460000000001</v>
      </c>
      <c r="I74" s="9">
        <v>144</v>
      </c>
      <c r="J74" s="10">
        <v>14</v>
      </c>
      <c r="K74" s="13"/>
    </row>
    <row r="75" spans="1:11" x14ac:dyDescent="0.3">
      <c r="A75" s="11">
        <v>19</v>
      </c>
      <c r="B75" s="4" t="s">
        <v>3</v>
      </c>
      <c r="C75" s="5">
        <v>66.145099999999999</v>
      </c>
      <c r="D75" s="4" t="s">
        <v>12</v>
      </c>
      <c r="E75" s="6">
        <v>27</v>
      </c>
      <c r="F75" s="7">
        <v>123.05</v>
      </c>
      <c r="G75" s="8">
        <v>0.21343484580873101</v>
      </c>
      <c r="H75" s="8">
        <v>1.535347</v>
      </c>
      <c r="I75" s="9">
        <v>143</v>
      </c>
      <c r="J75" s="10">
        <v>20</v>
      </c>
      <c r="K75" s="12">
        <v>2.8296448712030284</v>
      </c>
    </row>
    <row r="76" spans="1:11" x14ac:dyDescent="0.3">
      <c r="A76" s="11">
        <v>27</v>
      </c>
      <c r="B76" s="4" t="s">
        <v>3</v>
      </c>
      <c r="C76" s="5">
        <v>55.869700000000002</v>
      </c>
      <c r="D76" s="4" t="s">
        <v>12</v>
      </c>
      <c r="E76" s="6">
        <v>34</v>
      </c>
      <c r="F76" s="7">
        <v>125.55</v>
      </c>
      <c r="G76" s="8">
        <v>0.15413121609045899</v>
      </c>
      <c r="H76" s="8">
        <v>0.82318500000000006</v>
      </c>
      <c r="I76" s="9">
        <v>143</v>
      </c>
      <c r="J76" s="10">
        <v>25</v>
      </c>
      <c r="K76" s="12">
        <v>2.6673576019350378</v>
      </c>
    </row>
    <row r="77" spans="1:11" x14ac:dyDescent="0.3">
      <c r="A77" s="11">
        <v>22</v>
      </c>
      <c r="B77" s="4" t="s">
        <v>3</v>
      </c>
      <c r="C77" s="5">
        <v>60.165500000000002</v>
      </c>
      <c r="D77" s="4" t="s">
        <v>13</v>
      </c>
      <c r="E77" s="6">
        <v>31</v>
      </c>
      <c r="F77" s="7">
        <v>128</v>
      </c>
      <c r="G77" s="8">
        <v>0.13426521408403699</v>
      </c>
      <c r="H77" s="8">
        <v>1.5196190000000001</v>
      </c>
      <c r="I77" s="9">
        <v>139</v>
      </c>
      <c r="J77" s="10">
        <v>28</v>
      </c>
      <c r="K77" s="12">
        <v>2.8019589817918291</v>
      </c>
    </row>
    <row r="78" spans="1:11" x14ac:dyDescent="0.3">
      <c r="A78" s="11">
        <v>34</v>
      </c>
      <c r="B78" s="4" t="s">
        <v>3</v>
      </c>
      <c r="C78" s="5">
        <v>43.357500000000002</v>
      </c>
      <c r="D78" s="4" t="s">
        <v>13</v>
      </c>
      <c r="E78" s="6">
        <v>30</v>
      </c>
      <c r="F78" s="7">
        <v>130.65</v>
      </c>
      <c r="G78" s="8">
        <v>0.201102589798172</v>
      </c>
      <c r="H78" s="8">
        <v>1.3607899999999999</v>
      </c>
      <c r="I78" s="9">
        <v>137</v>
      </c>
      <c r="J78" s="10">
        <v>31</v>
      </c>
      <c r="K78" s="13" t="s">
        <v>10</v>
      </c>
    </row>
    <row r="79" spans="1:11" x14ac:dyDescent="0.3">
      <c r="A79" s="11">
        <v>40</v>
      </c>
      <c r="B79" s="4" t="s">
        <v>3</v>
      </c>
      <c r="C79" s="5">
        <v>44.209000000000003</v>
      </c>
      <c r="D79" s="4" t="s">
        <v>13</v>
      </c>
      <c r="E79" s="6">
        <v>36</v>
      </c>
      <c r="F79" s="7">
        <v>135.9</v>
      </c>
      <c r="G79" s="8">
        <v>0.20804120458988301</v>
      </c>
      <c r="H79" s="8">
        <v>1.206542</v>
      </c>
      <c r="I79" s="9">
        <v>144</v>
      </c>
      <c r="J79" s="10">
        <v>30</v>
      </c>
      <c r="K79" s="12">
        <v>2.7495098202370678</v>
      </c>
    </row>
    <row r="80" spans="1:11" x14ac:dyDescent="0.3">
      <c r="A80" s="11">
        <v>32</v>
      </c>
      <c r="B80" s="4" t="s">
        <v>3</v>
      </c>
      <c r="C80" s="5">
        <v>57.260599999999997</v>
      </c>
      <c r="D80" s="4" t="s">
        <v>13</v>
      </c>
      <c r="E80" s="6">
        <v>31</v>
      </c>
      <c r="F80" s="7">
        <v>131.65</v>
      </c>
      <c r="G80" s="8">
        <v>0.145267579144813</v>
      </c>
      <c r="H80" s="8">
        <v>1.0916170000000001</v>
      </c>
      <c r="I80" s="9">
        <v>142</v>
      </c>
      <c r="J80" s="10">
        <v>32</v>
      </c>
      <c r="K80" s="12">
        <v>3.0019190399012117</v>
      </c>
    </row>
    <row r="81" spans="1:11" x14ac:dyDescent="0.3">
      <c r="A81" s="11">
        <v>80</v>
      </c>
      <c r="B81" s="4" t="s">
        <v>3</v>
      </c>
      <c r="C81" s="5">
        <v>42.615499999999997</v>
      </c>
      <c r="D81" s="4" t="s">
        <v>12</v>
      </c>
      <c r="E81" s="6">
        <v>32</v>
      </c>
      <c r="F81" s="7">
        <v>131.05000000000001</v>
      </c>
      <c r="G81" s="8">
        <v>0.25022504334474799</v>
      </c>
      <c r="H81" s="8">
        <v>1.2058260000000001</v>
      </c>
      <c r="I81" s="9">
        <v>143</v>
      </c>
      <c r="J81" s="10">
        <v>22</v>
      </c>
      <c r="K81" s="13" t="s">
        <v>10</v>
      </c>
    </row>
    <row r="82" spans="1:11" x14ac:dyDescent="0.3">
      <c r="A82" s="11">
        <v>82</v>
      </c>
      <c r="B82" s="4" t="s">
        <v>3</v>
      </c>
      <c r="C82" s="5">
        <v>68.551699999999997</v>
      </c>
      <c r="D82" s="4" t="s">
        <v>12</v>
      </c>
      <c r="E82" s="6">
        <v>29</v>
      </c>
      <c r="F82" s="7">
        <v>127.8</v>
      </c>
      <c r="G82" s="8">
        <v>0.195683461011223</v>
      </c>
      <c r="H82" s="8">
        <v>1.259109</v>
      </c>
      <c r="I82" s="9">
        <v>137</v>
      </c>
      <c r="J82" s="10">
        <v>31</v>
      </c>
      <c r="K82" s="12">
        <v>3.6259980028141765</v>
      </c>
    </row>
    <row r="83" spans="1:11" x14ac:dyDescent="0.3">
      <c r="A83" s="11">
        <v>88</v>
      </c>
      <c r="B83" s="4" t="s">
        <v>3</v>
      </c>
      <c r="C83" s="5">
        <v>43.587499999999999</v>
      </c>
      <c r="D83" s="4" t="s">
        <v>12</v>
      </c>
      <c r="E83" s="6">
        <v>29</v>
      </c>
      <c r="F83" s="7">
        <v>136.1</v>
      </c>
      <c r="G83" s="8">
        <v>0.20144704141453801</v>
      </c>
      <c r="H83" s="8">
        <v>0.88168000000000002</v>
      </c>
      <c r="I83" s="9">
        <v>142</v>
      </c>
      <c r="J83" s="10">
        <v>43</v>
      </c>
      <c r="K83" s="12">
        <v>2.6549608585151541</v>
      </c>
    </row>
    <row r="84" spans="1:11" x14ac:dyDescent="0.3">
      <c r="A84" s="11">
        <v>87</v>
      </c>
      <c r="B84" s="4" t="s">
        <v>3</v>
      </c>
      <c r="C84" s="5">
        <v>58.169600000000003</v>
      </c>
      <c r="D84" s="4" t="s">
        <v>13</v>
      </c>
      <c r="E84" s="6">
        <v>27</v>
      </c>
      <c r="F84" s="7">
        <v>122.3</v>
      </c>
      <c r="G84" s="8">
        <v>0.158965435852434</v>
      </c>
      <c r="H84" s="8">
        <v>1.3946750000000001</v>
      </c>
      <c r="I84" s="9">
        <v>138</v>
      </c>
      <c r="J84" s="10">
        <v>34</v>
      </c>
      <c r="K84" s="12">
        <v>3.7711730339683744</v>
      </c>
    </row>
    <row r="85" spans="1:11" x14ac:dyDescent="0.3">
      <c r="A85" s="11">
        <v>95</v>
      </c>
      <c r="B85" s="4" t="s">
        <v>3</v>
      </c>
      <c r="C85" s="5">
        <v>42.407400000000003</v>
      </c>
      <c r="D85" s="4" t="s">
        <v>13</v>
      </c>
      <c r="E85" s="6">
        <v>32</v>
      </c>
      <c r="F85" s="7">
        <v>130.69999999999999</v>
      </c>
      <c r="G85" s="8">
        <v>0.148357338455962</v>
      </c>
      <c r="H85" s="8">
        <v>0.976773</v>
      </c>
      <c r="I85" s="9">
        <v>122</v>
      </c>
      <c r="J85" s="10">
        <v>27</v>
      </c>
      <c r="K85" s="12">
        <v>2.7450674166507087</v>
      </c>
    </row>
    <row r="86" spans="1:11" x14ac:dyDescent="0.3">
      <c r="A86" s="11">
        <v>103</v>
      </c>
      <c r="B86" s="4" t="s">
        <v>3</v>
      </c>
      <c r="C86" s="5">
        <v>54.270800000000001</v>
      </c>
      <c r="D86" s="4" t="s">
        <v>13</v>
      </c>
      <c r="E86" s="6">
        <v>28</v>
      </c>
      <c r="F86" s="7">
        <v>128.4</v>
      </c>
      <c r="G86" s="8">
        <v>0.13890574974393899</v>
      </c>
      <c r="H86" s="8">
        <v>1.2498469999999999</v>
      </c>
      <c r="I86" s="9">
        <v>142</v>
      </c>
      <c r="J86" s="10">
        <v>35</v>
      </c>
      <c r="K86" s="13" t="s">
        <v>10</v>
      </c>
    </row>
    <row r="87" spans="1:11" x14ac:dyDescent="0.3">
      <c r="A87" s="11">
        <v>120</v>
      </c>
      <c r="B87" s="4" t="s">
        <v>3</v>
      </c>
      <c r="C87" s="5">
        <v>70.416200000000003</v>
      </c>
      <c r="D87" s="4" t="s">
        <v>12</v>
      </c>
      <c r="E87" s="6">
        <v>32</v>
      </c>
      <c r="F87" s="7">
        <v>123.75</v>
      </c>
      <c r="G87" s="8">
        <v>0.11217123797900801</v>
      </c>
      <c r="H87" s="8">
        <v>1.9668650000000001</v>
      </c>
      <c r="I87" s="9">
        <v>143</v>
      </c>
      <c r="J87" s="10">
        <v>28</v>
      </c>
      <c r="K87" s="12">
        <v>4.6981796237864089</v>
      </c>
    </row>
    <row r="88" spans="1:11" x14ac:dyDescent="0.3">
      <c r="A88" s="11">
        <v>138</v>
      </c>
      <c r="B88" s="4" t="s">
        <v>3</v>
      </c>
      <c r="C88" s="5">
        <v>62.26</v>
      </c>
      <c r="D88" s="4" t="s">
        <v>12</v>
      </c>
      <c r="E88" s="6">
        <v>27</v>
      </c>
      <c r="F88" s="7">
        <v>124.75</v>
      </c>
      <c r="G88" s="8">
        <v>0.151170665126483</v>
      </c>
      <c r="H88" s="8">
        <v>1.949319</v>
      </c>
      <c r="I88" s="9">
        <v>140</v>
      </c>
      <c r="J88" s="10">
        <v>37</v>
      </c>
      <c r="K88" s="12">
        <v>2.7698873253663416</v>
      </c>
    </row>
    <row r="89" spans="1:11" x14ac:dyDescent="0.3">
      <c r="A89" s="11">
        <v>140</v>
      </c>
      <c r="B89" s="4" t="s">
        <v>3</v>
      </c>
      <c r="C89" s="5">
        <v>70.588700000000003</v>
      </c>
      <c r="D89" s="4" t="s">
        <v>13</v>
      </c>
      <c r="E89" s="6">
        <v>34</v>
      </c>
      <c r="F89" s="7">
        <v>122.8</v>
      </c>
      <c r="G89" s="8">
        <v>0.114375606984832</v>
      </c>
      <c r="H89" s="8">
        <v>1.695862</v>
      </c>
      <c r="I89" s="9">
        <v>137</v>
      </c>
      <c r="J89" s="10">
        <v>20</v>
      </c>
      <c r="K89" s="12">
        <v>2.3876786248838626</v>
      </c>
    </row>
    <row r="90" spans="1:11" x14ac:dyDescent="0.3">
      <c r="A90" s="11">
        <v>152</v>
      </c>
      <c r="B90" s="4" t="s">
        <v>3</v>
      </c>
      <c r="C90" s="5">
        <v>63.023899999999998</v>
      </c>
      <c r="D90" s="4" t="s">
        <v>13</v>
      </c>
      <c r="E90" s="6">
        <v>28</v>
      </c>
      <c r="F90" s="7">
        <v>127.65</v>
      </c>
      <c r="G90" s="8">
        <v>0.12506261145091399</v>
      </c>
      <c r="H90" s="8">
        <v>1.2504710000000001</v>
      </c>
      <c r="I90" s="9">
        <v>138</v>
      </c>
      <c r="J90" s="10">
        <v>26</v>
      </c>
      <c r="K90" s="12" t="s">
        <v>10</v>
      </c>
    </row>
    <row r="91" spans="1:11" x14ac:dyDescent="0.3">
      <c r="A91" s="11">
        <v>170</v>
      </c>
      <c r="B91" s="4" t="s">
        <v>3</v>
      </c>
      <c r="C91" s="5">
        <v>52.466500000000003</v>
      </c>
      <c r="D91" s="4" t="s">
        <v>13</v>
      </c>
      <c r="E91" s="6">
        <v>28</v>
      </c>
      <c r="F91" s="7">
        <v>127</v>
      </c>
      <c r="G91" s="8">
        <v>0.108578920799258</v>
      </c>
      <c r="H91" s="8">
        <v>1.0325610000000001</v>
      </c>
      <c r="I91" s="9">
        <v>140</v>
      </c>
      <c r="J91" s="10">
        <v>21</v>
      </c>
      <c r="K91" s="12" t="s">
        <v>10</v>
      </c>
    </row>
    <row r="92" spans="1:11" x14ac:dyDescent="0.3">
      <c r="A92" s="11">
        <v>174</v>
      </c>
      <c r="B92" s="4" t="s">
        <v>3</v>
      </c>
      <c r="C92" s="5">
        <v>45.892800000000001</v>
      </c>
      <c r="D92" s="4" t="s">
        <v>12</v>
      </c>
      <c r="E92" s="6">
        <v>32</v>
      </c>
      <c r="F92" s="7"/>
      <c r="G92" s="8">
        <v>0.25478507565990199</v>
      </c>
      <c r="H92" s="8">
        <v>1.2772110000000001</v>
      </c>
      <c r="I92" s="9">
        <v>143</v>
      </c>
      <c r="J92" s="10">
        <v>22</v>
      </c>
      <c r="K92" s="12"/>
    </row>
    <row r="93" spans="1:11" x14ac:dyDescent="0.3">
      <c r="A93" s="11">
        <v>37</v>
      </c>
      <c r="B93" s="4" t="s">
        <v>3</v>
      </c>
      <c r="C93" s="5">
        <v>44.066600000000001</v>
      </c>
      <c r="D93" s="4" t="s">
        <v>12</v>
      </c>
      <c r="E93" s="6">
        <v>27</v>
      </c>
      <c r="F93" s="7">
        <v>125.65</v>
      </c>
      <c r="G93" s="4"/>
      <c r="H93" s="4"/>
      <c r="I93" s="9">
        <v>142</v>
      </c>
      <c r="J93" s="10">
        <v>26</v>
      </c>
      <c r="K93" s="12" t="s">
        <v>10</v>
      </c>
    </row>
    <row r="94" spans="1:11" x14ac:dyDescent="0.3">
      <c r="A94" s="11">
        <v>219</v>
      </c>
      <c r="B94" s="4" t="s">
        <v>3</v>
      </c>
      <c r="C94" s="5">
        <v>47.732700000000001</v>
      </c>
      <c r="D94" s="4" t="s">
        <v>13</v>
      </c>
      <c r="E94" s="6">
        <v>31</v>
      </c>
      <c r="F94" s="7">
        <v>128.9</v>
      </c>
      <c r="G94" s="4"/>
      <c r="H94" s="4"/>
      <c r="I94" s="9">
        <v>138</v>
      </c>
      <c r="J94" s="10">
        <v>39</v>
      </c>
      <c r="K94" s="12">
        <v>2.9642273294773065</v>
      </c>
    </row>
    <row r="95" spans="1:11" x14ac:dyDescent="0.3">
      <c r="A95" s="11">
        <v>224</v>
      </c>
      <c r="B95" s="4" t="s">
        <v>3</v>
      </c>
      <c r="C95" s="5">
        <v>57.843800000000002</v>
      </c>
      <c r="D95" s="4" t="s">
        <v>12</v>
      </c>
      <c r="E95" s="6">
        <v>35</v>
      </c>
      <c r="F95" s="7">
        <v>130.44999999999999</v>
      </c>
      <c r="G95" s="4"/>
      <c r="H95" s="4"/>
      <c r="I95" s="9">
        <v>142</v>
      </c>
      <c r="J95" s="10">
        <v>29</v>
      </c>
      <c r="K95" s="12">
        <v>3.7846932030607774</v>
      </c>
    </row>
    <row r="96" spans="1:11" x14ac:dyDescent="0.3">
      <c r="A96" s="11">
        <v>251</v>
      </c>
      <c r="B96" s="4" t="s">
        <v>3</v>
      </c>
      <c r="C96" s="5">
        <v>48.107799999999997</v>
      </c>
      <c r="D96" s="4" t="s">
        <v>13</v>
      </c>
      <c r="E96" s="6">
        <v>29</v>
      </c>
      <c r="F96" s="7">
        <v>129</v>
      </c>
      <c r="G96" s="8">
        <v>9.0389641735607096E-2</v>
      </c>
      <c r="H96" s="8">
        <v>1.3599950000000001</v>
      </c>
      <c r="I96" s="9">
        <v>137</v>
      </c>
      <c r="J96" s="10">
        <v>16</v>
      </c>
      <c r="K96" s="12">
        <v>3.6948560722608725</v>
      </c>
    </row>
    <row r="97" spans="1:11" x14ac:dyDescent="0.3">
      <c r="A97" s="11">
        <v>257</v>
      </c>
      <c r="B97" s="4" t="s">
        <v>3</v>
      </c>
      <c r="C97" s="5">
        <v>45.506799999999998</v>
      </c>
      <c r="D97" s="4" t="s">
        <v>13</v>
      </c>
      <c r="E97" s="6">
        <v>31</v>
      </c>
      <c r="F97" s="7">
        <v>132.25</v>
      </c>
      <c r="G97" s="8">
        <v>0.19227614537898099</v>
      </c>
      <c r="H97" s="8">
        <v>1.5099100000000001</v>
      </c>
      <c r="I97" s="9">
        <v>142</v>
      </c>
      <c r="J97" s="10">
        <v>28</v>
      </c>
      <c r="K97" s="12">
        <v>3.3778047305570853</v>
      </c>
    </row>
    <row r="98" spans="1:11" x14ac:dyDescent="0.3">
      <c r="A98" s="11">
        <v>259</v>
      </c>
      <c r="B98" s="4" t="s">
        <v>3</v>
      </c>
      <c r="C98" s="5">
        <v>50.111899999999999</v>
      </c>
      <c r="D98" s="4" t="s">
        <v>13</v>
      </c>
      <c r="E98" s="6">
        <v>30</v>
      </c>
      <c r="F98" s="7">
        <v>129.1</v>
      </c>
      <c r="G98" s="8">
        <v>0.108463043808685</v>
      </c>
      <c r="H98" s="8">
        <v>1.328109</v>
      </c>
      <c r="I98" s="9">
        <v>141</v>
      </c>
      <c r="J98" s="10">
        <v>38</v>
      </c>
      <c r="K98" s="13" t="s">
        <v>10</v>
      </c>
    </row>
    <row r="99" spans="1:11" x14ac:dyDescent="0.3">
      <c r="A99" s="11">
        <v>270</v>
      </c>
      <c r="B99" s="4" t="s">
        <v>3</v>
      </c>
      <c r="C99" s="5">
        <v>59.429000000000002</v>
      </c>
      <c r="D99" s="4" t="s">
        <v>12</v>
      </c>
      <c r="E99" s="6">
        <v>31</v>
      </c>
      <c r="F99" s="4"/>
      <c r="G99" s="8">
        <v>0.148145507348341</v>
      </c>
      <c r="H99" s="8">
        <v>1.4088590000000001</v>
      </c>
      <c r="I99" s="9">
        <v>136</v>
      </c>
      <c r="J99" s="10">
        <v>38</v>
      </c>
      <c r="K99" s="12">
        <v>2.518630153159203</v>
      </c>
    </row>
    <row r="100" spans="1:11" x14ac:dyDescent="0.3">
      <c r="A100" s="11">
        <v>274</v>
      </c>
      <c r="B100" s="4" t="s">
        <v>3</v>
      </c>
      <c r="C100" s="5">
        <v>45.922899999999998</v>
      </c>
      <c r="D100" s="4" t="s">
        <v>12</v>
      </c>
      <c r="E100" s="6">
        <v>29</v>
      </c>
      <c r="F100" s="4"/>
      <c r="G100" s="8">
        <v>0.135198194772256</v>
      </c>
      <c r="H100" s="8">
        <v>1.2406470000000001</v>
      </c>
      <c r="I100" s="9">
        <v>144</v>
      </c>
      <c r="J100" s="10">
        <v>29</v>
      </c>
      <c r="K100" s="13" t="s">
        <v>10</v>
      </c>
    </row>
    <row r="101" spans="1:11" x14ac:dyDescent="0.3">
      <c r="A101" s="11">
        <v>278</v>
      </c>
      <c r="B101" s="4" t="s">
        <v>3</v>
      </c>
      <c r="C101" s="5">
        <v>59.724699999999999</v>
      </c>
      <c r="D101" s="4" t="s">
        <v>12</v>
      </c>
      <c r="E101" s="6">
        <v>28</v>
      </c>
      <c r="F101" s="4"/>
      <c r="G101" s="8">
        <v>8.9536761112084098E-2</v>
      </c>
      <c r="H101" s="8">
        <v>1.5981510000000001</v>
      </c>
      <c r="I101" s="9">
        <v>143</v>
      </c>
      <c r="J101" s="10">
        <v>18</v>
      </c>
      <c r="K101" s="13" t="s">
        <v>10</v>
      </c>
    </row>
    <row r="102" spans="1:11" x14ac:dyDescent="0.3">
      <c r="A102" s="11">
        <v>283</v>
      </c>
      <c r="B102" s="4" t="s">
        <v>3</v>
      </c>
      <c r="C102" s="5">
        <v>63.371600000000001</v>
      </c>
      <c r="D102" s="4" t="s">
        <v>12</v>
      </c>
      <c r="E102" s="6">
        <v>26</v>
      </c>
      <c r="F102" s="7">
        <v>134.55000000000001</v>
      </c>
      <c r="G102" s="8">
        <v>6.6519869286804006E-2</v>
      </c>
      <c r="H102" s="8">
        <v>1.627119</v>
      </c>
      <c r="I102" s="9">
        <v>142</v>
      </c>
      <c r="J102" s="10">
        <v>28</v>
      </c>
      <c r="K102" s="13"/>
    </row>
    <row r="103" spans="1:11" x14ac:dyDescent="0.3">
      <c r="A103" s="11">
        <v>286</v>
      </c>
      <c r="B103" s="4" t="s">
        <v>3</v>
      </c>
      <c r="C103" s="5">
        <v>65.241600000000005</v>
      </c>
      <c r="D103" s="4" t="s">
        <v>13</v>
      </c>
      <c r="E103" s="6">
        <v>33</v>
      </c>
      <c r="F103" s="7">
        <v>121.05</v>
      </c>
      <c r="G103" s="8">
        <v>0.100460409922079</v>
      </c>
      <c r="H103" s="8">
        <v>1.479212</v>
      </c>
      <c r="I103" s="9">
        <v>144</v>
      </c>
      <c r="J103" s="10">
        <v>24</v>
      </c>
      <c r="K103" s="13"/>
    </row>
    <row r="104" spans="1:11" x14ac:dyDescent="0.3">
      <c r="A104" s="11">
        <v>287</v>
      </c>
      <c r="B104" s="4" t="s">
        <v>3</v>
      </c>
      <c r="C104" s="5">
        <v>44.926299999999998</v>
      </c>
      <c r="D104" s="4" t="s">
        <v>13</v>
      </c>
      <c r="E104" s="6">
        <v>31</v>
      </c>
      <c r="F104" s="7">
        <v>131.6</v>
      </c>
      <c r="G104" s="8">
        <v>6.9101919406039006E-2</v>
      </c>
      <c r="H104" s="8">
        <v>1.2612030000000001</v>
      </c>
      <c r="I104" s="9">
        <v>142</v>
      </c>
      <c r="J104" s="10">
        <v>25</v>
      </c>
      <c r="K104" s="13"/>
    </row>
    <row r="105" spans="1:11" x14ac:dyDescent="0.3">
      <c r="A105" s="11">
        <v>292</v>
      </c>
      <c r="B105" s="4" t="s">
        <v>3</v>
      </c>
      <c r="C105" s="5">
        <v>63.995800000000003</v>
      </c>
      <c r="D105" s="4" t="s">
        <v>12</v>
      </c>
      <c r="E105" s="6">
        <v>28</v>
      </c>
      <c r="F105" s="7">
        <v>123.2</v>
      </c>
      <c r="G105" s="8">
        <v>0.124670925679792</v>
      </c>
      <c r="H105" s="8">
        <v>1.743806</v>
      </c>
      <c r="I105" s="9">
        <v>140</v>
      </c>
      <c r="J105" s="10">
        <v>24</v>
      </c>
      <c r="K105" s="13"/>
    </row>
    <row r="106" spans="1:11" x14ac:dyDescent="0.3">
      <c r="A106" s="11">
        <v>10</v>
      </c>
      <c r="B106" s="4" t="s">
        <v>4</v>
      </c>
      <c r="C106" s="5">
        <v>62.624099999999999</v>
      </c>
      <c r="D106" s="4" t="s">
        <v>13</v>
      </c>
      <c r="E106" s="6">
        <v>13</v>
      </c>
      <c r="F106" s="7">
        <v>122.1</v>
      </c>
      <c r="G106" s="8">
        <v>0.17136357188403201</v>
      </c>
      <c r="H106" s="8">
        <v>1.0974839999999999</v>
      </c>
      <c r="I106" s="9">
        <v>132</v>
      </c>
      <c r="J106" s="10">
        <v>32</v>
      </c>
      <c r="K106" s="12">
        <v>2.5632028481913984</v>
      </c>
    </row>
    <row r="107" spans="1:11" x14ac:dyDescent="0.3">
      <c r="A107" s="11">
        <v>3</v>
      </c>
      <c r="B107" s="4" t="s">
        <v>4</v>
      </c>
      <c r="C107" s="5">
        <v>56.6008</v>
      </c>
      <c r="D107" s="4" t="s">
        <v>13</v>
      </c>
      <c r="E107" s="6">
        <v>21</v>
      </c>
      <c r="F107" s="7">
        <v>118.05</v>
      </c>
      <c r="G107" s="8">
        <v>0.17578137333610899</v>
      </c>
      <c r="H107" s="8">
        <v>0.97685999999999995</v>
      </c>
      <c r="I107" s="9">
        <v>141</v>
      </c>
      <c r="J107" s="10">
        <v>37</v>
      </c>
      <c r="K107" s="12">
        <v>2.5183549046571323</v>
      </c>
    </row>
    <row r="108" spans="1:11" x14ac:dyDescent="0.3">
      <c r="A108" s="11">
        <v>25</v>
      </c>
      <c r="B108" s="4" t="s">
        <v>4</v>
      </c>
      <c r="C108" s="5">
        <v>75.933099999999996</v>
      </c>
      <c r="D108" s="4" t="s">
        <v>13</v>
      </c>
      <c r="E108" s="6">
        <v>16</v>
      </c>
      <c r="F108" s="7">
        <v>119.6</v>
      </c>
      <c r="G108" s="8">
        <v>0.116865577596205</v>
      </c>
      <c r="H108" s="8">
        <v>1.2973619999999999</v>
      </c>
      <c r="I108" s="9">
        <v>135</v>
      </c>
      <c r="J108" s="10">
        <v>29</v>
      </c>
      <c r="K108" s="13"/>
    </row>
    <row r="109" spans="1:11" x14ac:dyDescent="0.3">
      <c r="A109" s="11">
        <v>2</v>
      </c>
      <c r="B109" s="4" t="s">
        <v>4</v>
      </c>
      <c r="C109" s="5">
        <v>63.415399999999998</v>
      </c>
      <c r="D109" s="4" t="s">
        <v>13</v>
      </c>
      <c r="E109" s="6">
        <v>24</v>
      </c>
      <c r="F109" s="7">
        <v>123.5</v>
      </c>
      <c r="G109" s="8">
        <v>0.18819951119742301</v>
      </c>
      <c r="H109" s="8">
        <v>1.3370059999999999</v>
      </c>
      <c r="I109" s="9">
        <v>133</v>
      </c>
      <c r="J109" s="10">
        <v>21</v>
      </c>
      <c r="K109" s="12">
        <v>2.6966900360537531</v>
      </c>
    </row>
    <row r="110" spans="1:11" x14ac:dyDescent="0.3">
      <c r="A110" s="11">
        <v>5</v>
      </c>
      <c r="B110" s="4" t="s">
        <v>4</v>
      </c>
      <c r="C110" s="5">
        <v>58.886899999999997</v>
      </c>
      <c r="D110" s="4" t="s">
        <v>12</v>
      </c>
      <c r="E110" s="6">
        <v>21</v>
      </c>
      <c r="F110" s="7">
        <v>129.6</v>
      </c>
      <c r="G110" s="8">
        <v>0.19678010014550801</v>
      </c>
      <c r="H110" s="8">
        <v>1.0028729999999999</v>
      </c>
      <c r="I110" s="9">
        <v>137</v>
      </c>
      <c r="J110" s="10">
        <v>22</v>
      </c>
      <c r="K110" s="12">
        <v>3.1682365040330516</v>
      </c>
    </row>
    <row r="111" spans="1:11" x14ac:dyDescent="0.3">
      <c r="A111" s="11">
        <v>8</v>
      </c>
      <c r="B111" s="4" t="s">
        <v>4</v>
      </c>
      <c r="C111" s="5">
        <v>71.916600000000003</v>
      </c>
      <c r="D111" s="4" t="s">
        <v>12</v>
      </c>
      <c r="E111" s="6">
        <v>18</v>
      </c>
      <c r="F111" s="7">
        <v>123.75</v>
      </c>
      <c r="G111" s="8">
        <v>0.198772847344616</v>
      </c>
      <c r="H111" s="8">
        <v>1.4500090000000001</v>
      </c>
      <c r="I111" s="9">
        <v>140</v>
      </c>
      <c r="J111" s="10">
        <v>29</v>
      </c>
      <c r="K111" s="12">
        <v>2.7957839674916882</v>
      </c>
    </row>
    <row r="112" spans="1:11" x14ac:dyDescent="0.3">
      <c r="A112" s="11">
        <v>30</v>
      </c>
      <c r="B112" s="4" t="s">
        <v>4</v>
      </c>
      <c r="C112" s="5">
        <v>67.404499999999999</v>
      </c>
      <c r="D112" s="4" t="s">
        <v>13</v>
      </c>
      <c r="E112" s="6">
        <v>18</v>
      </c>
      <c r="F112" s="7">
        <v>120.4</v>
      </c>
      <c r="G112" s="4"/>
      <c r="H112" s="4"/>
      <c r="I112" s="9">
        <v>144</v>
      </c>
      <c r="J112" s="10">
        <v>27</v>
      </c>
      <c r="K112" s="12">
        <v>3.0963591585428425</v>
      </c>
    </row>
    <row r="113" spans="1:11" x14ac:dyDescent="0.3">
      <c r="A113" s="11">
        <v>14</v>
      </c>
      <c r="B113" s="4" t="s">
        <v>4</v>
      </c>
      <c r="C113" s="5">
        <v>75.221299999999999</v>
      </c>
      <c r="D113" s="4" t="s">
        <v>13</v>
      </c>
      <c r="E113" s="6">
        <v>20</v>
      </c>
      <c r="F113" s="7">
        <v>121</v>
      </c>
      <c r="G113" s="8">
        <v>0.11184511218986599</v>
      </c>
      <c r="H113" s="8">
        <v>1.1781360000000001</v>
      </c>
      <c r="I113" s="9">
        <v>141</v>
      </c>
      <c r="J113" s="10">
        <v>30</v>
      </c>
      <c r="K113" s="12">
        <v>2.3557895562662403</v>
      </c>
    </row>
    <row r="114" spans="1:11" x14ac:dyDescent="0.3">
      <c r="A114" s="11">
        <v>46</v>
      </c>
      <c r="B114" s="4" t="s">
        <v>4</v>
      </c>
      <c r="C114" s="5">
        <v>69.058199999999999</v>
      </c>
      <c r="D114" s="4" t="s">
        <v>13</v>
      </c>
      <c r="E114" s="6">
        <v>24</v>
      </c>
      <c r="F114" s="7">
        <v>130.6</v>
      </c>
      <c r="G114" s="8">
        <v>0.163055050561943</v>
      </c>
      <c r="H114" s="8">
        <v>0.83581099999999997</v>
      </c>
      <c r="I114" s="9">
        <v>141</v>
      </c>
      <c r="J114" s="10">
        <v>20</v>
      </c>
      <c r="K114" s="13" t="s">
        <v>10</v>
      </c>
    </row>
    <row r="115" spans="1:11" x14ac:dyDescent="0.3">
      <c r="A115" s="11">
        <v>55</v>
      </c>
      <c r="B115" s="4" t="s">
        <v>4</v>
      </c>
      <c r="C115" s="5">
        <v>63.5578</v>
      </c>
      <c r="D115" s="4" t="s">
        <v>12</v>
      </c>
      <c r="E115" s="6">
        <v>22</v>
      </c>
      <c r="F115" s="7">
        <v>127.3</v>
      </c>
      <c r="G115" s="8">
        <v>0.21473290839887099</v>
      </c>
      <c r="H115" s="8">
        <v>0.93142599999999998</v>
      </c>
      <c r="I115" s="9">
        <v>142</v>
      </c>
      <c r="J115" s="10">
        <v>19</v>
      </c>
      <c r="K115" s="13" t="s">
        <v>10</v>
      </c>
    </row>
    <row r="116" spans="1:11" x14ac:dyDescent="0.3">
      <c r="A116" s="11">
        <v>69</v>
      </c>
      <c r="B116" s="4" t="s">
        <v>4</v>
      </c>
      <c r="C116" s="5">
        <v>65.912400000000005</v>
      </c>
      <c r="D116" s="4" t="s">
        <v>13</v>
      </c>
      <c r="E116" s="6">
        <v>15</v>
      </c>
      <c r="F116" s="4"/>
      <c r="G116" s="8">
        <v>0.153311375256827</v>
      </c>
      <c r="H116" s="8">
        <v>0.90638099999999999</v>
      </c>
      <c r="I116" s="9">
        <v>137</v>
      </c>
      <c r="J116" s="10">
        <v>22</v>
      </c>
      <c r="K116" s="12">
        <v>2.704105066766386</v>
      </c>
    </row>
    <row r="117" spans="1:11" x14ac:dyDescent="0.3">
      <c r="A117" s="11">
        <v>70</v>
      </c>
      <c r="B117" s="4" t="s">
        <v>4</v>
      </c>
      <c r="C117" s="5">
        <v>55.5959</v>
      </c>
      <c r="D117" s="4" t="s">
        <v>12</v>
      </c>
      <c r="E117" s="6">
        <v>16</v>
      </c>
      <c r="F117" s="7">
        <v>123.15</v>
      </c>
      <c r="G117" s="8">
        <v>0.18465331750906699</v>
      </c>
      <c r="H117" s="8">
        <v>1.17753</v>
      </c>
      <c r="I117" s="9">
        <v>144</v>
      </c>
      <c r="J117" s="10">
        <v>32</v>
      </c>
      <c r="K117" s="12">
        <v>2.5456321384389313</v>
      </c>
    </row>
    <row r="118" spans="1:11" x14ac:dyDescent="0.3">
      <c r="A118" s="11">
        <v>71</v>
      </c>
      <c r="B118" s="4" t="s">
        <v>4</v>
      </c>
      <c r="C118" s="5">
        <v>64.770700000000005</v>
      </c>
      <c r="D118" s="4" t="s">
        <v>13</v>
      </c>
      <c r="E118" s="6">
        <v>14</v>
      </c>
      <c r="F118" s="7">
        <v>121.8</v>
      </c>
      <c r="G118" s="8">
        <v>0.15342354763157401</v>
      </c>
      <c r="H118" s="8">
        <v>0.86425600000000002</v>
      </c>
      <c r="I118" s="9">
        <v>134</v>
      </c>
      <c r="J118" s="10">
        <v>41</v>
      </c>
      <c r="K118" s="12">
        <v>2.9036449146829577</v>
      </c>
    </row>
    <row r="119" spans="1:11" x14ac:dyDescent="0.3">
      <c r="A119" s="11">
        <v>77</v>
      </c>
      <c r="B119" s="4" t="s">
        <v>4</v>
      </c>
      <c r="C119" s="5">
        <v>60.346200000000003</v>
      </c>
      <c r="D119" s="4" t="s">
        <v>13</v>
      </c>
      <c r="E119" s="6">
        <v>21</v>
      </c>
      <c r="F119" s="7">
        <v>123.55</v>
      </c>
      <c r="G119" s="4"/>
      <c r="H119" s="4"/>
      <c r="I119" s="9">
        <v>140</v>
      </c>
      <c r="J119" s="10">
        <v>42</v>
      </c>
      <c r="K119" s="12">
        <v>3.2514272401128288</v>
      </c>
    </row>
    <row r="120" spans="1:11" x14ac:dyDescent="0.3">
      <c r="A120" s="11">
        <v>105</v>
      </c>
      <c r="B120" s="4" t="s">
        <v>4</v>
      </c>
      <c r="C120" s="5">
        <v>70.459999999999994</v>
      </c>
      <c r="D120" s="4" t="s">
        <v>13</v>
      </c>
      <c r="E120" s="6">
        <v>15</v>
      </c>
      <c r="F120" s="7">
        <v>126.95</v>
      </c>
      <c r="G120" s="8">
        <v>0.12723551226480201</v>
      </c>
      <c r="H120" s="8">
        <v>1.1393329999999999</v>
      </c>
      <c r="I120" s="9">
        <v>142</v>
      </c>
      <c r="J120" s="10" t="s">
        <v>9</v>
      </c>
      <c r="K120" s="12">
        <v>3.015297819044378</v>
      </c>
    </row>
    <row r="121" spans="1:11" x14ac:dyDescent="0.3">
      <c r="A121" s="11">
        <v>112</v>
      </c>
      <c r="B121" s="4" t="s">
        <v>4</v>
      </c>
      <c r="C121" s="5">
        <v>61.523499999999999</v>
      </c>
      <c r="D121" s="4" t="s">
        <v>12</v>
      </c>
      <c r="E121" s="6">
        <v>20</v>
      </c>
      <c r="F121" s="7">
        <v>118.9</v>
      </c>
      <c r="G121" s="8">
        <v>0.18173004264056</v>
      </c>
      <c r="H121" s="8">
        <v>1.969713</v>
      </c>
      <c r="I121" s="9">
        <v>143</v>
      </c>
      <c r="J121" s="10">
        <v>29</v>
      </c>
      <c r="K121" s="12">
        <v>3.317319421163309</v>
      </c>
    </row>
    <row r="122" spans="1:11" x14ac:dyDescent="0.3">
      <c r="A122" s="11">
        <v>127</v>
      </c>
      <c r="B122" s="4" t="s">
        <v>4</v>
      </c>
      <c r="C122" s="5">
        <v>52.209099999999999</v>
      </c>
      <c r="D122" s="4" t="s">
        <v>13</v>
      </c>
      <c r="E122" s="6">
        <v>13</v>
      </c>
      <c r="F122" s="7">
        <v>132.69999999999999</v>
      </c>
      <c r="G122" s="8">
        <v>0.20353981985209099</v>
      </c>
      <c r="H122" s="8">
        <v>1.251701</v>
      </c>
      <c r="I122" s="9">
        <v>132</v>
      </c>
      <c r="J122" s="10">
        <v>23</v>
      </c>
      <c r="K122" s="13" t="s">
        <v>10</v>
      </c>
    </row>
    <row r="123" spans="1:11" x14ac:dyDescent="0.3">
      <c r="A123" s="11">
        <v>139</v>
      </c>
      <c r="B123" s="4" t="s">
        <v>4</v>
      </c>
      <c r="C123" s="5">
        <v>63.226500000000001</v>
      </c>
      <c r="D123" s="4" t="s">
        <v>13</v>
      </c>
      <c r="E123" s="6">
        <v>15</v>
      </c>
      <c r="F123" s="7">
        <v>126.65</v>
      </c>
      <c r="G123" s="8">
        <v>0.16218168929193899</v>
      </c>
      <c r="H123" s="8">
        <v>1.137856</v>
      </c>
      <c r="I123" s="9">
        <v>141</v>
      </c>
      <c r="J123" s="10">
        <v>34</v>
      </c>
      <c r="K123" s="13" t="s">
        <v>10</v>
      </c>
    </row>
    <row r="124" spans="1:11" x14ac:dyDescent="0.3">
      <c r="A124" s="11">
        <v>142</v>
      </c>
      <c r="B124" s="4" t="s">
        <v>4</v>
      </c>
      <c r="C124" s="5">
        <v>72.058999999999997</v>
      </c>
      <c r="D124" s="4" t="s">
        <v>12</v>
      </c>
      <c r="E124" s="6">
        <v>18</v>
      </c>
      <c r="F124" s="7">
        <v>123.6</v>
      </c>
      <c r="G124" s="8">
        <v>0.15978429892066401</v>
      </c>
      <c r="H124" s="8">
        <v>1.3032600000000001</v>
      </c>
      <c r="I124" s="9">
        <v>142</v>
      </c>
      <c r="J124" s="10">
        <v>22</v>
      </c>
      <c r="K124" s="13" t="s">
        <v>10</v>
      </c>
    </row>
    <row r="125" spans="1:11" x14ac:dyDescent="0.3">
      <c r="A125" s="11">
        <v>143</v>
      </c>
      <c r="B125" s="4" t="s">
        <v>4</v>
      </c>
      <c r="C125" s="5">
        <v>69.660600000000002</v>
      </c>
      <c r="D125" s="4" t="s">
        <v>13</v>
      </c>
      <c r="E125" s="6">
        <v>16</v>
      </c>
      <c r="F125" s="7">
        <v>124.95</v>
      </c>
      <c r="G125" s="8">
        <v>0.17180575586111199</v>
      </c>
      <c r="H125" s="8">
        <v>1.2182919999999999</v>
      </c>
      <c r="I125" s="9">
        <v>137</v>
      </c>
      <c r="J125" s="10">
        <v>42</v>
      </c>
      <c r="K125" s="12">
        <v>3.1865647564346982</v>
      </c>
    </row>
    <row r="126" spans="1:11" x14ac:dyDescent="0.3">
      <c r="A126" s="11">
        <v>163</v>
      </c>
      <c r="B126" s="4" t="s">
        <v>4</v>
      </c>
      <c r="C126" s="5">
        <v>67.158100000000005</v>
      </c>
      <c r="D126" s="4" t="s">
        <v>13</v>
      </c>
      <c r="E126" s="6">
        <v>16</v>
      </c>
      <c r="F126" s="7">
        <v>119.6</v>
      </c>
      <c r="G126" s="8">
        <v>9.0600073109059903E-2</v>
      </c>
      <c r="H126" s="8">
        <v>1.1085020000000001</v>
      </c>
      <c r="I126" s="9">
        <v>141</v>
      </c>
      <c r="J126" s="10">
        <v>39</v>
      </c>
      <c r="K126" s="12">
        <v>3.2212133069602484</v>
      </c>
    </row>
    <row r="127" spans="1:11" x14ac:dyDescent="0.3">
      <c r="A127" s="11">
        <v>162</v>
      </c>
      <c r="B127" s="4" t="s">
        <v>4</v>
      </c>
      <c r="C127" s="5">
        <v>60.072400000000002</v>
      </c>
      <c r="D127" s="4" t="s">
        <v>13</v>
      </c>
      <c r="E127" s="6">
        <v>20</v>
      </c>
      <c r="F127" s="7">
        <v>131.65</v>
      </c>
      <c r="G127" s="8">
        <v>0.129954738433573</v>
      </c>
      <c r="H127" s="8">
        <v>1.294953</v>
      </c>
      <c r="I127" s="9">
        <v>142</v>
      </c>
      <c r="J127" s="10">
        <v>29</v>
      </c>
      <c r="K127" s="12">
        <v>2.9049129231775033</v>
      </c>
    </row>
    <row r="128" spans="1:11" x14ac:dyDescent="0.3">
      <c r="A128" s="11">
        <v>165</v>
      </c>
      <c r="B128" s="4" t="s">
        <v>4</v>
      </c>
      <c r="C128" s="5">
        <v>72.023399999999995</v>
      </c>
      <c r="D128" s="4" t="s">
        <v>13</v>
      </c>
      <c r="E128" s="6">
        <v>24</v>
      </c>
      <c r="F128" s="7">
        <v>116.1</v>
      </c>
      <c r="G128" s="4"/>
      <c r="H128" s="4"/>
      <c r="I128" s="9">
        <v>137</v>
      </c>
      <c r="J128" s="10">
        <v>35</v>
      </c>
      <c r="K128" s="12">
        <v>2.0566716875602018</v>
      </c>
    </row>
    <row r="129" spans="1:11" x14ac:dyDescent="0.3">
      <c r="A129" s="11">
        <v>176</v>
      </c>
      <c r="B129" s="4" t="s">
        <v>4</v>
      </c>
      <c r="C129" s="5">
        <v>70.522999999999996</v>
      </c>
      <c r="D129" s="4" t="s">
        <v>13</v>
      </c>
      <c r="E129" s="6">
        <v>14</v>
      </c>
      <c r="F129" s="7">
        <v>119.85</v>
      </c>
      <c r="G129" s="8">
        <v>0.12793339640822499</v>
      </c>
      <c r="H129" s="8">
        <v>1.508624</v>
      </c>
      <c r="I129" s="9">
        <v>134</v>
      </c>
      <c r="J129" s="10">
        <v>31</v>
      </c>
      <c r="K129" s="12" t="s">
        <v>10</v>
      </c>
    </row>
    <row r="130" spans="1:11" x14ac:dyDescent="0.3">
      <c r="A130" s="11">
        <v>194</v>
      </c>
      <c r="B130" s="4" t="s">
        <v>4</v>
      </c>
      <c r="C130" s="5">
        <v>71.015799999999999</v>
      </c>
      <c r="D130" s="4" t="s">
        <v>13</v>
      </c>
      <c r="E130" s="6">
        <v>15</v>
      </c>
      <c r="F130" s="7">
        <v>126.45</v>
      </c>
      <c r="G130" s="8">
        <v>0.182383928020071</v>
      </c>
      <c r="H130" s="8">
        <v>1.2606809999999999</v>
      </c>
      <c r="I130" s="9">
        <v>142</v>
      </c>
      <c r="J130" s="10">
        <v>31</v>
      </c>
      <c r="K130" s="12" t="s">
        <v>10</v>
      </c>
    </row>
    <row r="131" spans="1:11" x14ac:dyDescent="0.3">
      <c r="A131" s="11">
        <v>213</v>
      </c>
      <c r="B131" s="4" t="s">
        <v>4</v>
      </c>
      <c r="C131" s="5">
        <v>72.434100000000001</v>
      </c>
      <c r="D131" s="4" t="s">
        <v>12</v>
      </c>
      <c r="E131" s="6">
        <v>12</v>
      </c>
      <c r="F131" s="7">
        <v>126.25</v>
      </c>
      <c r="G131" s="4"/>
      <c r="H131" s="4"/>
      <c r="I131" s="9">
        <v>141</v>
      </c>
      <c r="J131" s="10">
        <v>36</v>
      </c>
      <c r="K131" s="12" t="s">
        <v>10</v>
      </c>
    </row>
    <row r="132" spans="1:11" x14ac:dyDescent="0.3">
      <c r="A132" s="11">
        <v>248</v>
      </c>
      <c r="B132" s="4" t="s">
        <v>4</v>
      </c>
      <c r="C132" s="5">
        <v>72.425899999999999</v>
      </c>
      <c r="D132" s="4" t="s">
        <v>13</v>
      </c>
      <c r="E132" s="6">
        <v>14</v>
      </c>
      <c r="F132" s="7">
        <v>115.25</v>
      </c>
      <c r="G132" s="8">
        <v>0.119167239587464</v>
      </c>
      <c r="H132" s="8">
        <v>1.099178</v>
      </c>
      <c r="I132" s="9">
        <v>141</v>
      </c>
      <c r="J132" s="10">
        <v>37</v>
      </c>
      <c r="K132" s="12">
        <v>2.7492669961249345</v>
      </c>
    </row>
    <row r="133" spans="1:11" x14ac:dyDescent="0.3">
      <c r="A133" s="11">
        <v>267</v>
      </c>
      <c r="B133" s="4" t="s">
        <v>4</v>
      </c>
      <c r="C133" s="5">
        <v>74.304100000000005</v>
      </c>
      <c r="D133" s="4" t="s">
        <v>13</v>
      </c>
      <c r="E133" s="6">
        <v>19</v>
      </c>
      <c r="F133" s="7">
        <v>124.3</v>
      </c>
      <c r="G133" s="8">
        <v>9.2830974317260798E-2</v>
      </c>
      <c r="H133" s="8">
        <v>1.4726950000000001</v>
      </c>
      <c r="I133" s="9">
        <v>138</v>
      </c>
      <c r="J133" s="10">
        <v>22</v>
      </c>
      <c r="K133" s="13" t="s">
        <v>10</v>
      </c>
    </row>
    <row r="134" spans="1:11" x14ac:dyDescent="0.3">
      <c r="A134" s="11">
        <v>24</v>
      </c>
      <c r="B134" s="4" t="s">
        <v>5</v>
      </c>
      <c r="C134" s="5">
        <v>48.269300000000001</v>
      </c>
      <c r="D134" s="4" t="s">
        <v>13</v>
      </c>
      <c r="E134" s="6">
        <v>18</v>
      </c>
      <c r="F134" s="7">
        <v>123.85</v>
      </c>
      <c r="G134" s="8">
        <v>0.176858254240778</v>
      </c>
      <c r="H134" s="8">
        <v>1.244265</v>
      </c>
      <c r="I134" s="9">
        <v>142</v>
      </c>
      <c r="J134" s="10">
        <v>25</v>
      </c>
      <c r="K134" s="13" t="s">
        <v>10</v>
      </c>
    </row>
    <row r="135" spans="1:11" x14ac:dyDescent="0.3">
      <c r="A135" s="11">
        <v>26</v>
      </c>
      <c r="B135" s="4" t="s">
        <v>5</v>
      </c>
      <c r="C135" s="5">
        <v>58.596699999999998</v>
      </c>
      <c r="D135" s="4" t="s">
        <v>13</v>
      </c>
      <c r="E135" s="6">
        <v>12</v>
      </c>
      <c r="F135" s="7">
        <v>129.55000000000001</v>
      </c>
      <c r="G135" s="8">
        <v>0.16117703020862201</v>
      </c>
      <c r="H135" s="8">
        <v>1.2120390000000001</v>
      </c>
      <c r="I135" s="9">
        <v>142</v>
      </c>
      <c r="J135" s="10">
        <v>23</v>
      </c>
      <c r="K135" s="12">
        <v>2.4518383663366334</v>
      </c>
    </row>
    <row r="136" spans="1:11" x14ac:dyDescent="0.3">
      <c r="A136" s="11">
        <v>11</v>
      </c>
      <c r="B136" s="4" t="s">
        <v>5</v>
      </c>
      <c r="C136" s="5">
        <v>70.643500000000003</v>
      </c>
      <c r="D136" s="4" t="s">
        <v>12</v>
      </c>
      <c r="E136" s="6">
        <v>16</v>
      </c>
      <c r="F136" s="7">
        <v>122.95</v>
      </c>
      <c r="G136" s="8">
        <v>0.18547462400339701</v>
      </c>
      <c r="H136" s="8">
        <v>1.2087829999999999</v>
      </c>
      <c r="I136" s="9">
        <v>140</v>
      </c>
      <c r="J136" s="10">
        <v>25</v>
      </c>
      <c r="K136" s="12">
        <v>2.9181899250624483</v>
      </c>
    </row>
    <row r="137" spans="1:11" x14ac:dyDescent="0.3">
      <c r="A137" s="11">
        <v>31</v>
      </c>
      <c r="B137" s="4" t="s">
        <v>5</v>
      </c>
      <c r="C137" s="5">
        <v>78.260300000000001</v>
      </c>
      <c r="D137" s="4" t="s">
        <v>12</v>
      </c>
      <c r="E137" s="6">
        <v>22</v>
      </c>
      <c r="F137" s="7">
        <v>130.75</v>
      </c>
      <c r="G137" s="8">
        <v>0.267477739447672</v>
      </c>
      <c r="H137" s="8">
        <v>1.2034469999999999</v>
      </c>
      <c r="I137" s="9">
        <v>129</v>
      </c>
      <c r="J137" s="10">
        <v>29</v>
      </c>
      <c r="K137" s="12">
        <v>3.2967212944983815</v>
      </c>
    </row>
    <row r="138" spans="1:11" x14ac:dyDescent="0.3">
      <c r="A138" s="11">
        <v>28</v>
      </c>
      <c r="B138" s="4" t="s">
        <v>5</v>
      </c>
      <c r="C138" s="5">
        <v>69.203299999999999</v>
      </c>
      <c r="D138" s="4" t="s">
        <v>13</v>
      </c>
      <c r="E138" s="6">
        <v>19</v>
      </c>
      <c r="F138" s="7">
        <v>128.94999999999999</v>
      </c>
      <c r="G138" s="8">
        <v>0.198457602535942</v>
      </c>
      <c r="H138" s="8">
        <v>1.145313</v>
      </c>
      <c r="I138" s="9">
        <v>144</v>
      </c>
      <c r="J138" s="10">
        <v>34</v>
      </c>
      <c r="K138" s="12">
        <v>3.3716254811835675</v>
      </c>
    </row>
    <row r="139" spans="1:11" x14ac:dyDescent="0.3">
      <c r="A139" s="11">
        <v>36</v>
      </c>
      <c r="B139" s="4" t="s">
        <v>5</v>
      </c>
      <c r="C139" s="5">
        <v>60.899299999999997</v>
      </c>
      <c r="D139" s="4" t="s">
        <v>13</v>
      </c>
      <c r="E139" s="6">
        <v>12</v>
      </c>
      <c r="F139" s="7">
        <v>124.15</v>
      </c>
      <c r="G139" s="8">
        <v>0.173201238937952</v>
      </c>
      <c r="H139" s="8">
        <v>1.127715</v>
      </c>
      <c r="I139" s="9">
        <v>142</v>
      </c>
      <c r="J139" s="10">
        <v>30</v>
      </c>
      <c r="K139" s="12">
        <v>1.7382753841802585</v>
      </c>
    </row>
    <row r="140" spans="1:11" x14ac:dyDescent="0.3">
      <c r="A140" s="11">
        <v>38</v>
      </c>
      <c r="B140" s="4" t="s">
        <v>5</v>
      </c>
      <c r="C140" s="5">
        <v>62.251800000000003</v>
      </c>
      <c r="D140" s="4" t="s">
        <v>13</v>
      </c>
      <c r="E140" s="6">
        <v>15</v>
      </c>
      <c r="F140" s="7">
        <v>123.75</v>
      </c>
      <c r="G140" s="8">
        <v>0.149774724011285</v>
      </c>
      <c r="H140" s="8">
        <v>1.1492720000000001</v>
      </c>
      <c r="I140" s="9">
        <v>138</v>
      </c>
      <c r="J140" s="10">
        <v>22</v>
      </c>
      <c r="K140" s="12" t="s">
        <v>10</v>
      </c>
    </row>
    <row r="141" spans="1:11" x14ac:dyDescent="0.3">
      <c r="A141" s="11">
        <v>9</v>
      </c>
      <c r="B141" s="4" t="s">
        <v>5</v>
      </c>
      <c r="C141" s="5">
        <v>52.691000000000003</v>
      </c>
      <c r="D141" s="4" t="s">
        <v>13</v>
      </c>
      <c r="E141" s="6">
        <v>19</v>
      </c>
      <c r="F141" s="7">
        <v>118.35</v>
      </c>
      <c r="G141" s="8">
        <v>0.148821849203046</v>
      </c>
      <c r="H141" s="8">
        <v>0.99603200000000003</v>
      </c>
      <c r="I141" s="9">
        <v>138</v>
      </c>
      <c r="J141" s="10">
        <v>27</v>
      </c>
      <c r="K141" s="12">
        <v>2.0441627132867133</v>
      </c>
    </row>
    <row r="142" spans="1:11" x14ac:dyDescent="0.3">
      <c r="A142" s="11">
        <v>42</v>
      </c>
      <c r="B142" s="4" t="s">
        <v>5</v>
      </c>
      <c r="C142" s="5">
        <v>60.819899999999997</v>
      </c>
      <c r="D142" s="4" t="s">
        <v>12</v>
      </c>
      <c r="E142" s="6">
        <v>22</v>
      </c>
      <c r="F142" s="7">
        <v>127.75</v>
      </c>
      <c r="G142" s="8">
        <v>0.16253237005412099</v>
      </c>
      <c r="H142" s="8">
        <v>1.435263</v>
      </c>
      <c r="I142" s="9">
        <v>142</v>
      </c>
      <c r="J142" s="10">
        <v>26</v>
      </c>
      <c r="K142" s="12">
        <v>3.7227659733777037</v>
      </c>
    </row>
    <row r="143" spans="1:11" x14ac:dyDescent="0.3">
      <c r="A143" s="11">
        <v>15</v>
      </c>
      <c r="B143" s="4" t="s">
        <v>5</v>
      </c>
      <c r="C143" s="5">
        <v>69.321100000000001</v>
      </c>
      <c r="D143" s="4" t="s">
        <v>13</v>
      </c>
      <c r="E143" s="6">
        <v>24</v>
      </c>
      <c r="F143" s="7">
        <v>125.5</v>
      </c>
      <c r="G143" s="8">
        <v>0.19590682688347499</v>
      </c>
      <c r="H143" s="8">
        <v>1.22858</v>
      </c>
      <c r="I143" s="9">
        <v>141</v>
      </c>
      <c r="J143" s="10">
        <v>35</v>
      </c>
      <c r="K143" s="12">
        <v>3.1027270113795171</v>
      </c>
    </row>
    <row r="144" spans="1:11" x14ac:dyDescent="0.3">
      <c r="A144" s="11">
        <v>43</v>
      </c>
      <c r="B144" s="4" t="s">
        <v>5</v>
      </c>
      <c r="C144" s="5">
        <v>68.776200000000003</v>
      </c>
      <c r="D144" s="4" t="s">
        <v>12</v>
      </c>
      <c r="E144" s="6">
        <v>25</v>
      </c>
      <c r="F144" s="7">
        <v>125.85</v>
      </c>
      <c r="G144" s="8">
        <v>0.15675233476564901</v>
      </c>
      <c r="H144" s="8">
        <v>1.416728</v>
      </c>
      <c r="I144" s="9">
        <v>143</v>
      </c>
      <c r="J144" s="10">
        <v>26</v>
      </c>
      <c r="K144" s="13" t="s">
        <v>10</v>
      </c>
    </row>
    <row r="145" spans="1:11" x14ac:dyDescent="0.3">
      <c r="A145" s="11">
        <v>45</v>
      </c>
      <c r="B145" s="4" t="s">
        <v>5</v>
      </c>
      <c r="C145" s="5">
        <v>68.549000000000007</v>
      </c>
      <c r="D145" s="4" t="s">
        <v>13</v>
      </c>
      <c r="E145" s="6">
        <v>18</v>
      </c>
      <c r="F145" s="4"/>
      <c r="G145" s="8">
        <v>0.12605641130175399</v>
      </c>
      <c r="H145" s="8">
        <v>1.2473270000000001</v>
      </c>
      <c r="I145" s="9">
        <v>138</v>
      </c>
      <c r="J145" s="10">
        <v>29</v>
      </c>
      <c r="K145" s="12"/>
    </row>
    <row r="146" spans="1:11" x14ac:dyDescent="0.3">
      <c r="A146" s="11">
        <v>48</v>
      </c>
      <c r="B146" s="4" t="s">
        <v>5</v>
      </c>
      <c r="C146" s="5">
        <v>58.062800000000003</v>
      </c>
      <c r="D146" s="4" t="s">
        <v>13</v>
      </c>
      <c r="E146" s="6">
        <v>24</v>
      </c>
      <c r="F146" s="7">
        <v>124.4</v>
      </c>
      <c r="G146" s="8">
        <v>0.111437638129598</v>
      </c>
      <c r="H146" s="8">
        <v>1.2217819999999999</v>
      </c>
      <c r="I146" s="9">
        <v>143</v>
      </c>
      <c r="J146" s="10">
        <v>23</v>
      </c>
      <c r="K146" s="13" t="s">
        <v>10</v>
      </c>
    </row>
    <row r="147" spans="1:11" x14ac:dyDescent="0.3">
      <c r="A147" s="11">
        <v>51</v>
      </c>
      <c r="B147" s="4" t="s">
        <v>5</v>
      </c>
      <c r="C147" s="5">
        <v>64.866500000000002</v>
      </c>
      <c r="D147" s="4" t="s">
        <v>13</v>
      </c>
      <c r="E147" s="6">
        <v>25</v>
      </c>
      <c r="F147" s="7">
        <v>141.15</v>
      </c>
      <c r="G147" s="8">
        <v>0.172700024986396</v>
      </c>
      <c r="H147" s="8">
        <v>1.003873</v>
      </c>
      <c r="I147" s="9">
        <v>132</v>
      </c>
      <c r="J147" s="10">
        <v>36</v>
      </c>
      <c r="K147" s="13" t="s">
        <v>10</v>
      </c>
    </row>
    <row r="148" spans="1:11" x14ac:dyDescent="0.3">
      <c r="A148" s="11">
        <v>56</v>
      </c>
      <c r="B148" s="4" t="s">
        <v>5</v>
      </c>
      <c r="C148" s="5">
        <v>64.091700000000003</v>
      </c>
      <c r="D148" s="4" t="s">
        <v>13</v>
      </c>
      <c r="E148" s="6">
        <v>20</v>
      </c>
      <c r="F148" s="7">
        <v>123.25</v>
      </c>
      <c r="G148" s="8">
        <v>0.14214938329119001</v>
      </c>
      <c r="H148" s="8">
        <v>1.148134</v>
      </c>
      <c r="I148" s="9">
        <v>140</v>
      </c>
      <c r="J148" s="10">
        <v>37</v>
      </c>
      <c r="K148" s="13" t="s">
        <v>10</v>
      </c>
    </row>
    <row r="149" spans="1:11" x14ac:dyDescent="0.3">
      <c r="A149" s="11">
        <v>63</v>
      </c>
      <c r="B149" s="4" t="s">
        <v>5</v>
      </c>
      <c r="C149" s="5">
        <v>72.554500000000004</v>
      </c>
      <c r="D149" s="4" t="s">
        <v>12</v>
      </c>
      <c r="E149" s="6">
        <v>23</v>
      </c>
      <c r="F149" s="7">
        <v>129.19999999999999</v>
      </c>
      <c r="G149" s="4"/>
      <c r="H149" s="4"/>
      <c r="I149" s="9">
        <v>128</v>
      </c>
      <c r="J149" s="10">
        <v>28</v>
      </c>
      <c r="K149" s="12"/>
    </row>
    <row r="150" spans="1:11" x14ac:dyDescent="0.3">
      <c r="A150" s="11">
        <v>68</v>
      </c>
      <c r="B150" s="4" t="s">
        <v>5</v>
      </c>
      <c r="C150" s="5">
        <v>60.584400000000002</v>
      </c>
      <c r="D150" s="4" t="s">
        <v>12</v>
      </c>
      <c r="E150" s="6">
        <v>11</v>
      </c>
      <c r="F150" s="7">
        <v>123.45</v>
      </c>
      <c r="G150" s="8">
        <v>0.15082394272188501</v>
      </c>
      <c r="H150" s="8">
        <v>1.1375109999999999</v>
      </c>
      <c r="I150" s="9">
        <v>143</v>
      </c>
      <c r="J150" s="10">
        <v>43</v>
      </c>
      <c r="K150" s="12">
        <v>2.8559605755188722</v>
      </c>
    </row>
    <row r="151" spans="1:11" x14ac:dyDescent="0.3">
      <c r="A151" s="11">
        <v>72</v>
      </c>
      <c r="B151" s="4" t="s">
        <v>5</v>
      </c>
      <c r="C151" s="5">
        <v>49.2029</v>
      </c>
      <c r="D151" s="4" t="s">
        <v>12</v>
      </c>
      <c r="E151" s="6">
        <v>25</v>
      </c>
      <c r="F151" s="7">
        <v>131.80000000000001</v>
      </c>
      <c r="G151" s="8">
        <v>0.190071257550844</v>
      </c>
      <c r="H151" s="8">
        <v>1.603348</v>
      </c>
      <c r="I151" s="9">
        <v>142</v>
      </c>
      <c r="J151" s="10">
        <v>27</v>
      </c>
      <c r="K151" s="13" t="s">
        <v>10</v>
      </c>
    </row>
    <row r="152" spans="1:11" x14ac:dyDescent="0.3">
      <c r="A152" s="11">
        <v>74</v>
      </c>
      <c r="B152" s="4" t="s">
        <v>5</v>
      </c>
      <c r="C152" s="5">
        <v>64.912999999999997</v>
      </c>
      <c r="D152" s="4" t="s">
        <v>12</v>
      </c>
      <c r="E152" s="6">
        <v>23</v>
      </c>
      <c r="F152" s="7">
        <v>126.8</v>
      </c>
      <c r="G152" s="8">
        <v>0.200783497920795</v>
      </c>
      <c r="H152" s="8">
        <v>1.263042</v>
      </c>
      <c r="I152" s="9">
        <v>142</v>
      </c>
      <c r="J152" s="10">
        <v>37</v>
      </c>
      <c r="K152" s="12">
        <v>2.9399873357207031</v>
      </c>
    </row>
    <row r="153" spans="1:11" x14ac:dyDescent="0.3">
      <c r="A153" s="11">
        <v>76</v>
      </c>
      <c r="B153" s="4" t="s">
        <v>5</v>
      </c>
      <c r="C153" s="5">
        <v>74.008399999999995</v>
      </c>
      <c r="D153" s="4" t="s">
        <v>13</v>
      </c>
      <c r="E153" s="6">
        <v>11</v>
      </c>
      <c r="F153" s="7">
        <v>129.5</v>
      </c>
      <c r="G153" s="8">
        <v>0.15870797440183801</v>
      </c>
      <c r="H153" s="8">
        <v>1.3098110000000001</v>
      </c>
      <c r="I153" s="9">
        <v>129</v>
      </c>
      <c r="J153" s="10">
        <v>42</v>
      </c>
      <c r="K153" s="12">
        <v>2.8251944824444202</v>
      </c>
    </row>
    <row r="154" spans="1:11" x14ac:dyDescent="0.3">
      <c r="A154" s="11">
        <v>83</v>
      </c>
      <c r="B154" s="4" t="s">
        <v>5</v>
      </c>
      <c r="C154" s="5">
        <v>67.883700000000005</v>
      </c>
      <c r="D154" s="4" t="s">
        <v>13</v>
      </c>
      <c r="E154" s="6">
        <v>21</v>
      </c>
      <c r="F154" s="7">
        <v>126.55</v>
      </c>
      <c r="G154" s="8">
        <v>0.14757004787099101</v>
      </c>
      <c r="H154" s="8">
        <v>1.077132</v>
      </c>
      <c r="I154" s="9">
        <v>140</v>
      </c>
      <c r="J154" s="10">
        <v>43</v>
      </c>
      <c r="K154" s="12">
        <v>3.1795475552553256</v>
      </c>
    </row>
    <row r="155" spans="1:11" x14ac:dyDescent="0.3">
      <c r="A155" s="11">
        <v>89</v>
      </c>
      <c r="B155" s="4" t="s">
        <v>5</v>
      </c>
      <c r="C155" s="5">
        <v>52.937399999999997</v>
      </c>
      <c r="D155" s="4" t="s">
        <v>12</v>
      </c>
      <c r="E155" s="6">
        <v>24</v>
      </c>
      <c r="F155" s="7">
        <v>123.9</v>
      </c>
      <c r="G155" s="8">
        <v>0.17355121917046001</v>
      </c>
      <c r="H155" s="8">
        <v>1.301461</v>
      </c>
      <c r="I155" s="9">
        <v>144</v>
      </c>
      <c r="J155" s="10">
        <v>22</v>
      </c>
      <c r="K155" s="12">
        <v>4.3376758098253383</v>
      </c>
    </row>
    <row r="156" spans="1:11" x14ac:dyDescent="0.3">
      <c r="A156" s="11">
        <v>97</v>
      </c>
      <c r="B156" s="4" t="s">
        <v>5</v>
      </c>
      <c r="C156" s="5">
        <v>62.180599999999998</v>
      </c>
      <c r="D156" s="4" t="s">
        <v>12</v>
      </c>
      <c r="E156" s="6">
        <v>17</v>
      </c>
      <c r="F156" s="7">
        <v>129.1</v>
      </c>
      <c r="G156" s="8">
        <v>0.13474054611297701</v>
      </c>
      <c r="H156" s="8">
        <v>1.505539</v>
      </c>
      <c r="I156" s="9">
        <v>143</v>
      </c>
      <c r="J156" s="10">
        <v>26</v>
      </c>
      <c r="K156" s="12">
        <v>3.4732932758136124</v>
      </c>
    </row>
    <row r="157" spans="1:11" x14ac:dyDescent="0.3">
      <c r="A157" s="11">
        <v>101</v>
      </c>
      <c r="B157" s="4" t="s">
        <v>5</v>
      </c>
      <c r="C157" s="5">
        <v>67.070499999999996</v>
      </c>
      <c r="D157" s="4" t="s">
        <v>13</v>
      </c>
      <c r="E157" s="6">
        <v>15</v>
      </c>
      <c r="F157" s="7">
        <v>128.6</v>
      </c>
      <c r="G157" s="8">
        <v>0.158172585642437</v>
      </c>
      <c r="H157" s="8">
        <v>1.5075259999999999</v>
      </c>
      <c r="I157" s="9">
        <v>142</v>
      </c>
      <c r="J157" s="10">
        <v>28</v>
      </c>
      <c r="K157" s="13" t="s">
        <v>10</v>
      </c>
    </row>
    <row r="158" spans="1:11" x14ac:dyDescent="0.3">
      <c r="A158" s="11">
        <v>113</v>
      </c>
      <c r="B158" s="4" t="s">
        <v>5</v>
      </c>
      <c r="C158" s="5">
        <v>54.0381</v>
      </c>
      <c r="D158" s="4" t="s">
        <v>13</v>
      </c>
      <c r="E158" s="6">
        <v>25</v>
      </c>
      <c r="F158" s="7">
        <v>120.45</v>
      </c>
      <c r="G158" s="8">
        <v>0.16081347986872299</v>
      </c>
      <c r="H158" s="8">
        <v>1.110606</v>
      </c>
      <c r="I158" s="9">
        <v>144</v>
      </c>
      <c r="J158" s="10">
        <v>30</v>
      </c>
      <c r="K158" s="13" t="s">
        <v>10</v>
      </c>
    </row>
    <row r="159" spans="1:11" x14ac:dyDescent="0.3">
      <c r="A159" s="11">
        <v>118</v>
      </c>
      <c r="B159" s="4" t="s">
        <v>5</v>
      </c>
      <c r="C159" s="5">
        <v>74.977599999999995</v>
      </c>
      <c r="D159" s="4" t="s">
        <v>12</v>
      </c>
      <c r="E159" s="6">
        <v>21</v>
      </c>
      <c r="F159" s="7">
        <v>130.80000000000001</v>
      </c>
      <c r="G159" s="8">
        <v>0.20068587958777701</v>
      </c>
      <c r="H159" s="8">
        <v>1.1723159999999999</v>
      </c>
      <c r="I159" s="9">
        <v>139</v>
      </c>
      <c r="J159" s="10">
        <v>28</v>
      </c>
      <c r="K159" s="13" t="s">
        <v>10</v>
      </c>
    </row>
    <row r="160" spans="1:11" x14ac:dyDescent="0.3">
      <c r="A160" s="11">
        <v>122</v>
      </c>
      <c r="B160" s="4" t="s">
        <v>5</v>
      </c>
      <c r="C160" s="5">
        <v>68.518900000000002</v>
      </c>
      <c r="D160" s="4" t="s">
        <v>13</v>
      </c>
      <c r="E160" s="6">
        <v>17</v>
      </c>
      <c r="F160" s="7">
        <v>124.9</v>
      </c>
      <c r="G160" s="8">
        <v>9.5021028694194501E-2</v>
      </c>
      <c r="H160" s="8">
        <v>1.3022899999999999</v>
      </c>
      <c r="I160" s="9">
        <v>130</v>
      </c>
      <c r="J160" s="10">
        <v>45</v>
      </c>
      <c r="K160" s="13" t="s">
        <v>10</v>
      </c>
    </row>
    <row r="161" spans="1:11" x14ac:dyDescent="0.3">
      <c r="A161" s="11">
        <v>123</v>
      </c>
      <c r="B161" s="4" t="s">
        <v>5</v>
      </c>
      <c r="C161" s="5">
        <v>64.855500000000006</v>
      </c>
      <c r="D161" s="4" t="s">
        <v>12</v>
      </c>
      <c r="E161" s="6">
        <v>14</v>
      </c>
      <c r="F161" s="7">
        <v>127.7</v>
      </c>
      <c r="G161" s="8">
        <v>0.138585479583826</v>
      </c>
      <c r="H161" s="8">
        <v>1.6113230000000001</v>
      </c>
      <c r="I161" s="9">
        <v>140</v>
      </c>
      <c r="J161" s="10">
        <v>34</v>
      </c>
      <c r="K161" s="13" t="s">
        <v>10</v>
      </c>
    </row>
    <row r="162" spans="1:11" x14ac:dyDescent="0.3">
      <c r="A162" s="11">
        <v>126</v>
      </c>
      <c r="B162" s="4" t="s">
        <v>5</v>
      </c>
      <c r="C162" s="5">
        <v>56.209200000000003</v>
      </c>
      <c r="D162" s="4" t="s">
        <v>13</v>
      </c>
      <c r="E162" s="6">
        <v>15</v>
      </c>
      <c r="F162" s="7">
        <v>120.8</v>
      </c>
      <c r="G162" s="8">
        <v>0.10137100147052901</v>
      </c>
      <c r="H162" s="8">
        <v>1.663818</v>
      </c>
      <c r="I162" s="9">
        <v>138</v>
      </c>
      <c r="J162" s="10">
        <v>38</v>
      </c>
      <c r="K162" s="13" t="s">
        <v>10</v>
      </c>
    </row>
    <row r="163" spans="1:11" x14ac:dyDescent="0.3">
      <c r="A163" s="11">
        <v>133</v>
      </c>
      <c r="B163" s="4" t="s">
        <v>5</v>
      </c>
      <c r="C163" s="5">
        <v>61.430399999999999</v>
      </c>
      <c r="D163" s="4" t="s">
        <v>13</v>
      </c>
      <c r="E163" s="6">
        <v>16</v>
      </c>
      <c r="F163" s="7">
        <v>123.15</v>
      </c>
      <c r="G163" s="8">
        <v>0.14292366336454801</v>
      </c>
      <c r="H163" s="8">
        <v>1.2642310000000001</v>
      </c>
      <c r="I163" s="9">
        <v>139</v>
      </c>
      <c r="J163" s="10">
        <v>32</v>
      </c>
      <c r="K163" s="12">
        <v>2.9295175209099034</v>
      </c>
    </row>
    <row r="164" spans="1:11" x14ac:dyDescent="0.3">
      <c r="A164" s="11">
        <v>145</v>
      </c>
      <c r="B164" s="4" t="s">
        <v>5</v>
      </c>
      <c r="C164" s="5">
        <v>80.111199999999997</v>
      </c>
      <c r="D164" s="4" t="s">
        <v>12</v>
      </c>
      <c r="E164" s="6">
        <v>22</v>
      </c>
      <c r="F164" s="7">
        <v>119.1</v>
      </c>
      <c r="G164" s="8">
        <v>0.12778663074329599</v>
      </c>
      <c r="H164" s="8">
        <v>1.546799</v>
      </c>
      <c r="I164" s="9">
        <v>131</v>
      </c>
      <c r="J164" s="10">
        <v>31</v>
      </c>
      <c r="K164" s="12">
        <v>2.9853495589716204</v>
      </c>
    </row>
    <row r="165" spans="1:11" x14ac:dyDescent="0.3">
      <c r="A165" s="11">
        <v>147</v>
      </c>
      <c r="B165" s="4" t="s">
        <v>5</v>
      </c>
      <c r="C165" s="5">
        <v>68.784400000000005</v>
      </c>
      <c r="D165" s="4" t="s">
        <v>13</v>
      </c>
      <c r="E165" s="6">
        <v>17</v>
      </c>
      <c r="F165" s="7">
        <v>126.45</v>
      </c>
      <c r="G165" s="8">
        <v>0.110602785911543</v>
      </c>
      <c r="H165" s="8">
        <v>0.75063299999999999</v>
      </c>
      <c r="I165" s="9">
        <v>144</v>
      </c>
      <c r="J165" s="10">
        <v>38</v>
      </c>
      <c r="K165" s="12" t="s">
        <v>10</v>
      </c>
    </row>
    <row r="166" spans="1:11" x14ac:dyDescent="0.3">
      <c r="A166" s="11">
        <v>153</v>
      </c>
      <c r="B166" s="4" t="s">
        <v>5</v>
      </c>
      <c r="C166" s="5">
        <v>55.1935</v>
      </c>
      <c r="D166" s="4" t="s">
        <v>13</v>
      </c>
      <c r="E166" s="6">
        <v>21</v>
      </c>
      <c r="F166" s="7">
        <v>124</v>
      </c>
      <c r="G166" s="8">
        <v>9.6641288519037305E-2</v>
      </c>
      <c r="H166" s="8">
        <v>1.0264070000000001</v>
      </c>
      <c r="I166" s="9">
        <v>133</v>
      </c>
      <c r="J166" s="10">
        <v>33</v>
      </c>
      <c r="K166" s="12" t="s">
        <v>10</v>
      </c>
    </row>
    <row r="167" spans="1:11" x14ac:dyDescent="0.3">
      <c r="A167" s="11">
        <v>156</v>
      </c>
      <c r="B167" s="4" t="s">
        <v>5</v>
      </c>
      <c r="C167" s="5">
        <v>67.733099999999993</v>
      </c>
      <c r="D167" s="4" t="s">
        <v>13</v>
      </c>
      <c r="E167" s="6">
        <v>21</v>
      </c>
      <c r="F167" s="7">
        <v>126.6</v>
      </c>
      <c r="G167" s="8">
        <v>9.4462991176938599E-2</v>
      </c>
      <c r="H167" s="8">
        <v>1.3765719999999999</v>
      </c>
      <c r="I167" s="9">
        <v>137</v>
      </c>
      <c r="J167" s="10">
        <v>42</v>
      </c>
      <c r="K167" s="12" t="s">
        <v>10</v>
      </c>
    </row>
    <row r="168" spans="1:11" x14ac:dyDescent="0.3">
      <c r="A168" s="11">
        <v>157</v>
      </c>
      <c r="B168" s="4" t="s">
        <v>5</v>
      </c>
      <c r="C168" s="5">
        <v>71.418300000000002</v>
      </c>
      <c r="D168" s="4" t="s">
        <v>13</v>
      </c>
      <c r="E168" s="6">
        <v>13</v>
      </c>
      <c r="F168" s="7">
        <v>128.19999999999999</v>
      </c>
      <c r="G168" s="8">
        <v>9.44583441079066E-2</v>
      </c>
      <c r="H168" s="8">
        <v>1.2185680000000001</v>
      </c>
      <c r="I168" s="9">
        <v>135</v>
      </c>
      <c r="J168" s="10">
        <v>33</v>
      </c>
      <c r="K168" s="12" t="s">
        <v>10</v>
      </c>
    </row>
    <row r="169" spans="1:11" x14ac:dyDescent="0.3">
      <c r="A169" s="11">
        <v>168</v>
      </c>
      <c r="B169" s="4" t="s">
        <v>5</v>
      </c>
      <c r="C169" s="5">
        <v>44.981099999999998</v>
      </c>
      <c r="D169" s="4" t="s">
        <v>13</v>
      </c>
      <c r="E169" s="6">
        <v>20</v>
      </c>
      <c r="F169" s="7">
        <v>123.2</v>
      </c>
      <c r="G169" s="8">
        <v>0.13981075913059501</v>
      </c>
      <c r="H169" s="8">
        <v>1.4713480000000001</v>
      </c>
      <c r="I169" s="9">
        <v>133</v>
      </c>
      <c r="J169" s="10">
        <v>29</v>
      </c>
      <c r="K169" s="12" t="s">
        <v>10</v>
      </c>
    </row>
    <row r="170" spans="1:11" x14ac:dyDescent="0.3">
      <c r="A170" s="11">
        <v>185</v>
      </c>
      <c r="B170" s="4" t="s">
        <v>5</v>
      </c>
      <c r="C170" s="5">
        <v>53.435699999999997</v>
      </c>
      <c r="D170" s="4" t="s">
        <v>13</v>
      </c>
      <c r="E170" s="6">
        <v>11</v>
      </c>
      <c r="F170" s="7">
        <v>123.8</v>
      </c>
      <c r="G170" s="8">
        <v>0.16930257406136101</v>
      </c>
      <c r="H170" s="8">
        <v>1.2237260000000001</v>
      </c>
      <c r="I170" s="9">
        <v>141</v>
      </c>
      <c r="J170" s="10">
        <v>23</v>
      </c>
      <c r="K170" s="12" t="s">
        <v>10</v>
      </c>
    </row>
    <row r="171" spans="1:11" x14ac:dyDescent="0.3">
      <c r="A171" s="11">
        <v>190</v>
      </c>
      <c r="B171" s="4" t="s">
        <v>5</v>
      </c>
      <c r="C171" s="5">
        <v>61.337299999999999</v>
      </c>
      <c r="D171" s="4" t="s">
        <v>13</v>
      </c>
      <c r="E171" s="6">
        <v>23</v>
      </c>
      <c r="F171" s="7">
        <v>124.75</v>
      </c>
      <c r="G171" s="8">
        <v>0.155417389340749</v>
      </c>
      <c r="H171" s="8">
        <v>1.3604830000000001</v>
      </c>
      <c r="I171" s="9">
        <v>139</v>
      </c>
      <c r="J171" s="10">
        <v>35</v>
      </c>
      <c r="K171" s="12" t="s">
        <v>10</v>
      </c>
    </row>
    <row r="172" spans="1:11" x14ac:dyDescent="0.3">
      <c r="A172" s="11">
        <v>260</v>
      </c>
      <c r="B172" s="4" t="s">
        <v>5</v>
      </c>
      <c r="C172" s="5">
        <v>62.377699999999997</v>
      </c>
      <c r="D172" s="4" t="s">
        <v>13</v>
      </c>
      <c r="E172" s="6">
        <v>19</v>
      </c>
      <c r="F172" s="7"/>
      <c r="G172" s="4"/>
      <c r="H172" s="4"/>
      <c r="I172" s="9">
        <v>140</v>
      </c>
      <c r="J172" s="10">
        <v>36</v>
      </c>
      <c r="K172" s="13" t="s">
        <v>10</v>
      </c>
    </row>
    <row r="173" spans="1:11" x14ac:dyDescent="0.3">
      <c r="A173" s="11">
        <v>262</v>
      </c>
      <c r="B173" s="4" t="s">
        <v>5</v>
      </c>
      <c r="C173" s="5">
        <v>76.831100000000006</v>
      </c>
      <c r="D173" s="4" t="s">
        <v>13</v>
      </c>
      <c r="E173" s="6">
        <v>9</v>
      </c>
      <c r="F173" s="4"/>
      <c r="G173" s="8">
        <v>0.107386213462403</v>
      </c>
      <c r="H173" s="8">
        <v>2.569868</v>
      </c>
      <c r="I173" s="9">
        <v>135</v>
      </c>
      <c r="J173" s="10">
        <v>19</v>
      </c>
      <c r="K173" s="12">
        <v>2.6347782685417611</v>
      </c>
    </row>
    <row r="174" spans="1:11" x14ac:dyDescent="0.3">
      <c r="A174" s="11">
        <v>268</v>
      </c>
      <c r="B174" s="4" t="s">
        <v>5</v>
      </c>
      <c r="C174" s="5">
        <v>58.407800000000002</v>
      </c>
      <c r="D174" s="4" t="s">
        <v>13</v>
      </c>
      <c r="E174" s="6">
        <v>14</v>
      </c>
      <c r="F174" s="4"/>
      <c r="G174" s="8">
        <v>9.94392052761882E-2</v>
      </c>
      <c r="H174" s="8">
        <v>1.420663</v>
      </c>
      <c r="I174" s="9">
        <v>136</v>
      </c>
      <c r="J174" s="10">
        <v>41</v>
      </c>
      <c r="K174" s="13" t="s">
        <v>10</v>
      </c>
    </row>
    <row r="175" spans="1:11" x14ac:dyDescent="0.3">
      <c r="A175" s="11">
        <v>273</v>
      </c>
      <c r="B175" s="4" t="s">
        <v>5</v>
      </c>
      <c r="C175" s="5">
        <v>52.984000000000002</v>
      </c>
      <c r="D175" s="4" t="s">
        <v>13</v>
      </c>
      <c r="E175" s="6">
        <v>11</v>
      </c>
      <c r="F175" s="7">
        <v>124.15</v>
      </c>
      <c r="G175" s="8">
        <v>0.107892691108674</v>
      </c>
      <c r="H175" s="8">
        <v>1.4947280000000001</v>
      </c>
      <c r="I175" s="9">
        <v>144</v>
      </c>
      <c r="J175" s="10">
        <v>33</v>
      </c>
      <c r="K175" s="13" t="s">
        <v>10</v>
      </c>
    </row>
    <row r="176" spans="1:11" x14ac:dyDescent="0.3">
      <c r="A176" s="11">
        <v>276</v>
      </c>
      <c r="B176" s="4" t="s">
        <v>5</v>
      </c>
      <c r="C176" s="5">
        <v>48.4527</v>
      </c>
      <c r="D176" s="4" t="s">
        <v>13</v>
      </c>
      <c r="E176" s="6">
        <v>16</v>
      </c>
      <c r="F176" s="7">
        <v>131.9</v>
      </c>
      <c r="G176" s="8">
        <v>0.10018943331053801</v>
      </c>
      <c r="H176" s="8">
        <v>1.2444539999999999</v>
      </c>
      <c r="I176" s="9">
        <v>140</v>
      </c>
      <c r="J176" s="10">
        <v>27</v>
      </c>
      <c r="K176" s="12">
        <v>3.0818758326470488</v>
      </c>
    </row>
    <row r="177" spans="1:11" x14ac:dyDescent="0.3">
      <c r="A177" s="11">
        <v>277</v>
      </c>
      <c r="B177" s="4" t="s">
        <v>5</v>
      </c>
      <c r="C177" s="5">
        <v>66.052000000000007</v>
      </c>
      <c r="D177" s="4" t="s">
        <v>12</v>
      </c>
      <c r="E177" s="6">
        <v>9</v>
      </c>
      <c r="F177" s="7">
        <v>118.05</v>
      </c>
      <c r="G177" s="8">
        <v>0.15429572811918199</v>
      </c>
      <c r="H177" s="8">
        <v>1.5463450000000001</v>
      </c>
      <c r="I177" s="9">
        <v>140</v>
      </c>
      <c r="J177" s="10">
        <v>31</v>
      </c>
      <c r="K177" s="13" t="s">
        <v>10</v>
      </c>
    </row>
    <row r="178" spans="1:11" x14ac:dyDescent="0.3">
      <c r="A178" s="11">
        <v>282</v>
      </c>
      <c r="B178" s="4" t="s">
        <v>5</v>
      </c>
      <c r="C178" s="5">
        <v>72.33</v>
      </c>
      <c r="D178" s="4" t="s">
        <v>13</v>
      </c>
      <c r="E178" s="6">
        <v>11</v>
      </c>
      <c r="F178" s="7">
        <v>118.85</v>
      </c>
      <c r="G178" s="8">
        <v>5.9629881343939498E-2</v>
      </c>
      <c r="H178" s="8">
        <v>1.484645</v>
      </c>
      <c r="I178" s="9">
        <v>141</v>
      </c>
      <c r="J178" s="10">
        <v>29</v>
      </c>
      <c r="K178" s="13"/>
    </row>
    <row r="179" spans="1:11" ht="15" thickBot="1" x14ac:dyDescent="0.35">
      <c r="A179" s="14">
        <v>293</v>
      </c>
      <c r="B179" s="15" t="s">
        <v>5</v>
      </c>
      <c r="C179" s="16">
        <v>66.4983</v>
      </c>
      <c r="D179" s="15" t="s">
        <v>12</v>
      </c>
      <c r="E179" s="17">
        <v>19</v>
      </c>
      <c r="F179" s="18">
        <v>127.65</v>
      </c>
      <c r="G179" s="19">
        <v>0.137947355207586</v>
      </c>
      <c r="H179" s="19">
        <v>1.5818540000000001</v>
      </c>
      <c r="I179" s="20">
        <v>142</v>
      </c>
      <c r="J179" s="21">
        <v>24</v>
      </c>
      <c r="K179" s="22"/>
    </row>
  </sheetData>
  <conditionalFormatting sqref="G2 G4:G35 G38:G40">
    <cfRule type="cellIs" dxfId="1" priority="1" operator="lessThan">
      <formula>$BJ$138</formula>
    </cfRule>
    <cfRule type="cellIs" dxfId="0" priority="2" operator="greaterThan">
      <formula>$BJ$13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B904D-3A29-4F4E-A47E-C7E9D66769D4}">
  <dimension ref="A1:G179"/>
  <sheetViews>
    <sheetView tabSelected="1" workbookViewId="0">
      <selection activeCell="B7" sqref="B7"/>
    </sheetView>
  </sheetViews>
  <sheetFormatPr defaultRowHeight="14.4" x14ac:dyDescent="0.3"/>
  <cols>
    <col min="1" max="1" width="8.88671875" style="1"/>
    <col min="2" max="2" width="11.5546875" style="1"/>
    <col min="3" max="3" width="14.33203125" style="1" customWidth="1"/>
    <col min="4" max="4" width="20.33203125" style="1" customWidth="1"/>
    <col min="5" max="5" width="11.5546875" style="1"/>
    <col min="6" max="7" width="13.77734375" style="2" customWidth="1"/>
  </cols>
  <sheetData>
    <row r="1" spans="1:7" ht="29.4" thickBot="1" x14ac:dyDescent="0.35">
      <c r="A1" s="36" t="s">
        <v>19</v>
      </c>
      <c r="B1" s="35" t="s">
        <v>0</v>
      </c>
      <c r="C1" s="36" t="s">
        <v>22</v>
      </c>
      <c r="D1" s="36" t="s">
        <v>20</v>
      </c>
      <c r="E1" s="38" t="s">
        <v>21</v>
      </c>
      <c r="F1" s="36" t="s">
        <v>11</v>
      </c>
      <c r="G1" s="36" t="s">
        <v>6</v>
      </c>
    </row>
    <row r="2" spans="1:7" x14ac:dyDescent="0.3">
      <c r="A2" s="24">
        <v>73</v>
      </c>
      <c r="B2" s="23" t="s">
        <v>1</v>
      </c>
      <c r="C2" s="25">
        <v>128.55000000000001</v>
      </c>
      <c r="D2" s="24">
        <v>-0.01</v>
      </c>
      <c r="E2" s="32">
        <v>5.4902456974904199</v>
      </c>
      <c r="F2" s="25">
        <v>59.639800000000001</v>
      </c>
      <c r="G2" s="24" t="s">
        <v>12</v>
      </c>
    </row>
    <row r="3" spans="1:7" x14ac:dyDescent="0.3">
      <c r="A3" s="4">
        <v>91</v>
      </c>
      <c r="B3" s="11" t="s">
        <v>1</v>
      </c>
      <c r="C3" s="5">
        <v>119.6</v>
      </c>
      <c r="D3" s="4">
        <v>1.7999999999999999E-2</v>
      </c>
      <c r="E3" s="33">
        <v>6.4051651057299326</v>
      </c>
      <c r="F3" s="5">
        <v>73.794799999999995</v>
      </c>
      <c r="G3" s="4" t="s">
        <v>12</v>
      </c>
    </row>
    <row r="4" spans="1:7" x14ac:dyDescent="0.3">
      <c r="A4" s="4">
        <v>99</v>
      </c>
      <c r="B4" s="11" t="s">
        <v>1</v>
      </c>
      <c r="C4" s="5">
        <v>132.30000000000001</v>
      </c>
      <c r="D4" s="4">
        <v>-2.8000000000000001E-2</v>
      </c>
      <c r="E4" s="33"/>
      <c r="F4" s="5">
        <v>70.451800000000006</v>
      </c>
      <c r="G4" s="4" t="s">
        <v>12</v>
      </c>
    </row>
    <row r="5" spans="1:7" x14ac:dyDescent="0.3">
      <c r="A5" s="4">
        <v>104</v>
      </c>
      <c r="B5" s="11" t="s">
        <v>1</v>
      </c>
      <c r="C5" s="5">
        <v>126.55</v>
      </c>
      <c r="D5" s="4">
        <v>5.8999999999999997E-2</v>
      </c>
      <c r="E5" s="33">
        <v>5.371888713028742</v>
      </c>
      <c r="F5" s="5">
        <v>68.696799999999996</v>
      </c>
      <c r="G5" s="4" t="s">
        <v>13</v>
      </c>
    </row>
    <row r="6" spans="1:7" x14ac:dyDescent="0.3">
      <c r="A6" s="4">
        <v>107</v>
      </c>
      <c r="B6" s="11" t="s">
        <v>1</v>
      </c>
      <c r="C6" s="5">
        <v>125.3</v>
      </c>
      <c r="D6" s="4">
        <v>4.0000000000000001E-3</v>
      </c>
      <c r="E6" s="33">
        <v>6.4501964401240732</v>
      </c>
      <c r="F6" s="5">
        <v>75.812600000000003</v>
      </c>
      <c r="G6" s="4" t="s">
        <v>12</v>
      </c>
    </row>
    <row r="7" spans="1:7" x14ac:dyDescent="0.3">
      <c r="A7" s="4">
        <v>109</v>
      </c>
      <c r="B7" s="11" t="s">
        <v>1</v>
      </c>
      <c r="C7" s="5">
        <v>126.7</v>
      </c>
      <c r="D7" s="4">
        <v>-6.0000000000000001E-3</v>
      </c>
      <c r="E7" s="33">
        <v>5.4611161599802553</v>
      </c>
      <c r="F7" s="5">
        <v>67.3142</v>
      </c>
      <c r="G7" s="4" t="s">
        <v>12</v>
      </c>
    </row>
    <row r="8" spans="1:7" x14ac:dyDescent="0.3">
      <c r="A8" s="4">
        <v>110</v>
      </c>
      <c r="B8" s="11" t="s">
        <v>1</v>
      </c>
      <c r="C8" s="5">
        <v>132.30000000000001</v>
      </c>
      <c r="D8" s="4">
        <v>4.9000000000000002E-2</v>
      </c>
      <c r="E8" s="33">
        <v>5.9669300986939211</v>
      </c>
      <c r="F8" s="5">
        <v>60.170999999999999</v>
      </c>
      <c r="G8" s="4" t="s">
        <v>13</v>
      </c>
    </row>
    <row r="9" spans="1:7" x14ac:dyDescent="0.3">
      <c r="A9" s="4">
        <v>111</v>
      </c>
      <c r="B9" s="11" t="s">
        <v>1</v>
      </c>
      <c r="C9" s="5">
        <v>129.25</v>
      </c>
      <c r="D9" s="4">
        <v>-4.2999999999999997E-2</v>
      </c>
      <c r="E9" s="33">
        <v>7.1043797141582177</v>
      </c>
      <c r="F9" s="5">
        <v>64.943200000000004</v>
      </c>
      <c r="G9" s="4" t="s">
        <v>12</v>
      </c>
    </row>
    <row r="10" spans="1:7" x14ac:dyDescent="0.3">
      <c r="A10" s="4">
        <v>115</v>
      </c>
      <c r="B10" s="11" t="s">
        <v>1</v>
      </c>
      <c r="C10" s="5">
        <v>125.9</v>
      </c>
      <c r="D10" s="4">
        <v>3.9E-2</v>
      </c>
      <c r="E10" s="33">
        <v>5.5748092451828564</v>
      </c>
      <c r="F10" s="5">
        <v>60.326999999999998</v>
      </c>
      <c r="G10" s="4" t="s">
        <v>12</v>
      </c>
    </row>
    <row r="11" spans="1:7" x14ac:dyDescent="0.3">
      <c r="A11" s="4">
        <v>116</v>
      </c>
      <c r="B11" s="11" t="s">
        <v>1</v>
      </c>
      <c r="C11" s="5">
        <v>127.45</v>
      </c>
      <c r="D11" s="4">
        <v>-8.9999999999999993E-3</v>
      </c>
      <c r="E11" s="33">
        <v>5.6329342675506782</v>
      </c>
      <c r="F11" s="5">
        <v>62.019100000000002</v>
      </c>
      <c r="G11" s="4" t="s">
        <v>12</v>
      </c>
    </row>
    <row r="12" spans="1:7" x14ac:dyDescent="0.3">
      <c r="A12" s="4">
        <v>117</v>
      </c>
      <c r="B12" s="11" t="s">
        <v>1</v>
      </c>
      <c r="C12" s="5">
        <v>130.94999999999999</v>
      </c>
      <c r="D12" s="4"/>
      <c r="E12" s="33">
        <v>5.7684932006241469</v>
      </c>
      <c r="F12" s="5">
        <v>53.200299999999999</v>
      </c>
      <c r="G12" s="4" t="s">
        <v>13</v>
      </c>
    </row>
    <row r="13" spans="1:7" x14ac:dyDescent="0.3">
      <c r="A13" s="4">
        <v>119</v>
      </c>
      <c r="B13" s="11" t="s">
        <v>1</v>
      </c>
      <c r="C13" s="5">
        <v>134.6</v>
      </c>
      <c r="D13" s="4">
        <v>6.7000000000000004E-2</v>
      </c>
      <c r="E13" s="33">
        <v>5.8371314587778453</v>
      </c>
      <c r="F13" s="5">
        <v>60.066899999999997</v>
      </c>
      <c r="G13" s="4" t="s">
        <v>12</v>
      </c>
    </row>
    <row r="14" spans="1:7" x14ac:dyDescent="0.3">
      <c r="A14" s="4">
        <v>121</v>
      </c>
      <c r="B14" s="11" t="s">
        <v>1</v>
      </c>
      <c r="C14" s="5">
        <v>128.5</v>
      </c>
      <c r="D14" s="4">
        <v>1.7999999999999999E-2</v>
      </c>
      <c r="E14" s="33" t="s">
        <v>10</v>
      </c>
      <c r="F14" s="5">
        <v>53.835500000000003</v>
      </c>
      <c r="G14" s="4" t="s">
        <v>13</v>
      </c>
    </row>
    <row r="15" spans="1:7" x14ac:dyDescent="0.3">
      <c r="A15" s="4">
        <v>124</v>
      </c>
      <c r="B15" s="11" t="s">
        <v>1</v>
      </c>
      <c r="C15" s="5">
        <v>128.25</v>
      </c>
      <c r="D15" s="4">
        <v>8.0000000000000002E-3</v>
      </c>
      <c r="E15" s="33">
        <v>6.1049117068036818</v>
      </c>
      <c r="F15" s="5">
        <v>71.191100000000006</v>
      </c>
      <c r="G15" s="4" t="s">
        <v>12</v>
      </c>
    </row>
    <row r="16" spans="1:7" x14ac:dyDescent="0.3">
      <c r="A16" s="4">
        <v>131</v>
      </c>
      <c r="B16" s="11" t="s">
        <v>1</v>
      </c>
      <c r="C16" s="5">
        <v>126.5</v>
      </c>
      <c r="D16" s="4">
        <v>-2.3E-2</v>
      </c>
      <c r="E16" s="33"/>
      <c r="F16" s="5">
        <v>69.244399999999999</v>
      </c>
      <c r="G16" s="4" t="s">
        <v>12</v>
      </c>
    </row>
    <row r="17" spans="1:7" x14ac:dyDescent="0.3">
      <c r="A17" s="4">
        <v>136</v>
      </c>
      <c r="B17" s="11" t="s">
        <v>1</v>
      </c>
      <c r="C17" s="5">
        <v>129.19999999999999</v>
      </c>
      <c r="D17" s="4">
        <v>7.5999999999999998E-2</v>
      </c>
      <c r="E17" s="33">
        <v>5.6107235200996737</v>
      </c>
      <c r="F17" s="5">
        <v>56.534999999999997</v>
      </c>
      <c r="G17" s="4" t="s">
        <v>12</v>
      </c>
    </row>
    <row r="18" spans="1:7" x14ac:dyDescent="0.3">
      <c r="A18" s="4">
        <v>144</v>
      </c>
      <c r="B18" s="11" t="s">
        <v>1</v>
      </c>
      <c r="C18" s="5">
        <v>122.25</v>
      </c>
      <c r="D18" s="4">
        <v>1.2E-2</v>
      </c>
      <c r="E18" s="33">
        <v>7.0163720631761963</v>
      </c>
      <c r="F18" s="5">
        <v>64.924000000000007</v>
      </c>
      <c r="G18" s="4" t="s">
        <v>12</v>
      </c>
    </row>
    <row r="19" spans="1:7" x14ac:dyDescent="0.3">
      <c r="A19" s="4">
        <v>150</v>
      </c>
      <c r="B19" s="11" t="s">
        <v>1</v>
      </c>
      <c r="C19" s="5">
        <v>130.35</v>
      </c>
      <c r="D19" s="4">
        <v>4.7E-2</v>
      </c>
      <c r="E19" s="33">
        <v>6.154430981526601</v>
      </c>
      <c r="F19" s="5">
        <v>59.089500000000001</v>
      </c>
      <c r="G19" s="4" t="s">
        <v>12</v>
      </c>
    </row>
    <row r="20" spans="1:7" x14ac:dyDescent="0.3">
      <c r="A20" s="4">
        <v>155</v>
      </c>
      <c r="B20" s="11" t="s">
        <v>1</v>
      </c>
      <c r="C20" s="5">
        <v>122.15</v>
      </c>
      <c r="D20" s="4">
        <v>2.1000000000000001E-2</v>
      </c>
      <c r="E20" s="33">
        <v>5.3512122561468303</v>
      </c>
      <c r="F20" s="5">
        <v>63.713799999999999</v>
      </c>
      <c r="G20" s="4" t="s">
        <v>13</v>
      </c>
    </row>
    <row r="21" spans="1:7" x14ac:dyDescent="0.3">
      <c r="A21" s="4">
        <v>158</v>
      </c>
      <c r="B21" s="11" t="s">
        <v>1</v>
      </c>
      <c r="C21" s="5">
        <v>123.55</v>
      </c>
      <c r="D21" s="4">
        <v>5.5E-2</v>
      </c>
      <c r="E21" s="33">
        <v>6.4285925917707143</v>
      </c>
      <c r="F21" s="5">
        <v>52.321399999999997</v>
      </c>
      <c r="G21" s="4" t="s">
        <v>12</v>
      </c>
    </row>
    <row r="22" spans="1:7" x14ac:dyDescent="0.3">
      <c r="A22" s="4">
        <v>159</v>
      </c>
      <c r="B22" s="11" t="s">
        <v>1</v>
      </c>
      <c r="C22" s="5">
        <v>123.15</v>
      </c>
      <c r="D22" s="4">
        <v>1.7000000000000001E-2</v>
      </c>
      <c r="E22" s="33">
        <v>6.4382839755675931</v>
      </c>
      <c r="F22" s="5">
        <v>54.262599999999999</v>
      </c>
      <c r="G22" s="4" t="s">
        <v>13</v>
      </c>
    </row>
    <row r="23" spans="1:7" x14ac:dyDescent="0.3">
      <c r="A23" s="4">
        <v>161</v>
      </c>
      <c r="B23" s="11" t="s">
        <v>1</v>
      </c>
      <c r="C23" s="5">
        <v>129.05000000000001</v>
      </c>
      <c r="D23" s="4">
        <v>6.7000000000000004E-2</v>
      </c>
      <c r="E23" s="33">
        <v>6.7642502134030389</v>
      </c>
      <c r="F23" s="5">
        <v>68.398399999999995</v>
      </c>
      <c r="G23" s="4" t="s">
        <v>12</v>
      </c>
    </row>
    <row r="24" spans="1:7" x14ac:dyDescent="0.3">
      <c r="A24" s="4">
        <v>172</v>
      </c>
      <c r="B24" s="11" t="s">
        <v>1</v>
      </c>
      <c r="C24" s="5">
        <v>127.7</v>
      </c>
      <c r="D24" s="4">
        <v>-8.0000000000000002E-3</v>
      </c>
      <c r="E24" s="33"/>
      <c r="F24" s="5">
        <v>57.181199999999997</v>
      </c>
      <c r="G24" s="4" t="s">
        <v>13</v>
      </c>
    </row>
    <row r="25" spans="1:7" x14ac:dyDescent="0.3">
      <c r="A25" s="4">
        <v>177</v>
      </c>
      <c r="B25" s="11" t="s">
        <v>1</v>
      </c>
      <c r="C25" s="5">
        <v>128.30000000000001</v>
      </c>
      <c r="D25" s="4">
        <v>3.2000000000000001E-2</v>
      </c>
      <c r="E25" s="33"/>
      <c r="F25" s="5">
        <v>69.134900000000002</v>
      </c>
      <c r="G25" s="4" t="s">
        <v>13</v>
      </c>
    </row>
    <row r="26" spans="1:7" x14ac:dyDescent="0.3">
      <c r="A26" s="4">
        <v>181</v>
      </c>
      <c r="B26" s="11" t="s">
        <v>1</v>
      </c>
      <c r="C26" s="5">
        <v>132.65</v>
      </c>
      <c r="D26" s="4">
        <v>-3.1E-2</v>
      </c>
      <c r="E26" s="33"/>
      <c r="F26" s="5">
        <v>53.819000000000003</v>
      </c>
      <c r="G26" s="4" t="s">
        <v>13</v>
      </c>
    </row>
    <row r="27" spans="1:7" x14ac:dyDescent="0.3">
      <c r="A27" s="4">
        <v>186</v>
      </c>
      <c r="B27" s="11" t="s">
        <v>1</v>
      </c>
      <c r="C27" s="5">
        <v>127.65</v>
      </c>
      <c r="D27" s="4">
        <v>-7.0000000000000001E-3</v>
      </c>
      <c r="E27" s="33"/>
      <c r="F27" s="5">
        <v>66.290199999999999</v>
      </c>
      <c r="G27" s="4" t="s">
        <v>13</v>
      </c>
    </row>
    <row r="28" spans="1:7" x14ac:dyDescent="0.3">
      <c r="A28" s="4">
        <v>187</v>
      </c>
      <c r="B28" s="11" t="s">
        <v>1</v>
      </c>
      <c r="C28" s="5"/>
      <c r="D28" s="4">
        <v>1.7000000000000001E-2</v>
      </c>
      <c r="E28" s="33"/>
      <c r="F28" s="5">
        <v>56.874499999999998</v>
      </c>
      <c r="G28" s="4" t="s">
        <v>12</v>
      </c>
    </row>
    <row r="29" spans="1:7" x14ac:dyDescent="0.3">
      <c r="A29" s="4">
        <v>207</v>
      </c>
      <c r="B29" s="11" t="s">
        <v>1</v>
      </c>
      <c r="C29" s="5">
        <v>125.2</v>
      </c>
      <c r="D29" s="4">
        <v>-1.6E-2</v>
      </c>
      <c r="E29" s="33">
        <v>5.3183167089375969</v>
      </c>
      <c r="F29" s="5">
        <v>64.674800000000005</v>
      </c>
      <c r="G29" s="4" t="s">
        <v>13</v>
      </c>
    </row>
    <row r="30" spans="1:7" x14ac:dyDescent="0.3">
      <c r="A30" s="4">
        <v>208</v>
      </c>
      <c r="B30" s="11" t="s">
        <v>1</v>
      </c>
      <c r="C30" s="5">
        <v>136.94999999999999</v>
      </c>
      <c r="D30" s="4">
        <v>6.4000000000000001E-2</v>
      </c>
      <c r="E30" s="33" t="s">
        <v>10</v>
      </c>
      <c r="F30" s="5">
        <v>62.443399999999997</v>
      </c>
      <c r="G30" s="4" t="s">
        <v>13</v>
      </c>
    </row>
    <row r="31" spans="1:7" x14ac:dyDescent="0.3">
      <c r="A31" s="4">
        <v>214</v>
      </c>
      <c r="B31" s="11" t="s">
        <v>1</v>
      </c>
      <c r="C31" s="5">
        <v>129.25</v>
      </c>
      <c r="D31" s="4">
        <v>-1E-3</v>
      </c>
      <c r="E31" s="33">
        <v>6.7181253419523408</v>
      </c>
      <c r="F31" s="5">
        <v>67.533199999999994</v>
      </c>
      <c r="G31" s="4" t="s">
        <v>13</v>
      </c>
    </row>
    <row r="32" spans="1:7" x14ac:dyDescent="0.3">
      <c r="A32" s="4">
        <v>218</v>
      </c>
      <c r="B32" s="11" t="s">
        <v>1</v>
      </c>
      <c r="C32" s="5">
        <v>120.8</v>
      </c>
      <c r="D32" s="4">
        <v>3.2000000000000001E-2</v>
      </c>
      <c r="E32" s="33">
        <v>4.6818059796667555</v>
      </c>
      <c r="F32" s="5">
        <v>59.053899999999999</v>
      </c>
      <c r="G32" s="4" t="s">
        <v>13</v>
      </c>
    </row>
    <row r="33" spans="1:7" x14ac:dyDescent="0.3">
      <c r="A33" s="4">
        <v>217</v>
      </c>
      <c r="B33" s="11" t="s">
        <v>1</v>
      </c>
      <c r="C33" s="5">
        <v>128.19999999999999</v>
      </c>
      <c r="D33" s="4">
        <v>-7.6999999999999999E-2</v>
      </c>
      <c r="E33" s="33"/>
      <c r="F33" s="5">
        <v>65.052700000000002</v>
      </c>
      <c r="G33" s="4" t="s">
        <v>13</v>
      </c>
    </row>
    <row r="34" spans="1:7" x14ac:dyDescent="0.3">
      <c r="A34" s="4">
        <v>220</v>
      </c>
      <c r="B34" s="11" t="s">
        <v>1</v>
      </c>
      <c r="C34" s="5">
        <v>131.35</v>
      </c>
      <c r="D34" s="4">
        <v>3.9E-2</v>
      </c>
      <c r="E34" s="33">
        <v>5.3575453616608897</v>
      </c>
      <c r="F34" s="5">
        <v>75.325299999999999</v>
      </c>
      <c r="G34" s="4" t="s">
        <v>13</v>
      </c>
    </row>
    <row r="35" spans="1:7" x14ac:dyDescent="0.3">
      <c r="A35" s="4">
        <v>235</v>
      </c>
      <c r="B35" s="11" t="s">
        <v>1</v>
      </c>
      <c r="C35" s="5">
        <v>128.35</v>
      </c>
      <c r="D35" s="4">
        <v>-2.7E-2</v>
      </c>
      <c r="E35" s="33" t="s">
        <v>10</v>
      </c>
      <c r="F35" s="5">
        <v>74.388900000000007</v>
      </c>
      <c r="G35" s="4" t="s">
        <v>13</v>
      </c>
    </row>
    <row r="36" spans="1:7" x14ac:dyDescent="0.3">
      <c r="A36" s="4">
        <v>240</v>
      </c>
      <c r="B36" s="11" t="s">
        <v>1</v>
      </c>
      <c r="C36" s="5">
        <v>123.45</v>
      </c>
      <c r="D36" s="4">
        <v>7.4999999999999997E-2</v>
      </c>
      <c r="E36" s="33">
        <v>6.6997561376225425</v>
      </c>
      <c r="F36" s="5">
        <v>77.433499999999995</v>
      </c>
      <c r="G36" s="4" t="s">
        <v>13</v>
      </c>
    </row>
    <row r="37" spans="1:7" x14ac:dyDescent="0.3">
      <c r="A37" s="4">
        <v>242</v>
      </c>
      <c r="B37" s="11" t="s">
        <v>1</v>
      </c>
      <c r="C37" s="5">
        <v>121</v>
      </c>
      <c r="D37" s="4">
        <v>-2.1999999999999999E-2</v>
      </c>
      <c r="E37" s="33">
        <v>6.4672936826912872</v>
      </c>
      <c r="F37" s="5">
        <v>70.000100000000003</v>
      </c>
      <c r="G37" s="4" t="s">
        <v>12</v>
      </c>
    </row>
    <row r="38" spans="1:7" x14ac:dyDescent="0.3">
      <c r="A38" s="4">
        <v>266</v>
      </c>
      <c r="B38" s="11" t="s">
        <v>1</v>
      </c>
      <c r="C38" s="5">
        <v>129.19999999999999</v>
      </c>
      <c r="D38" s="4">
        <v>-0.01</v>
      </c>
      <c r="E38" s="33">
        <v>5.8174109115369603</v>
      </c>
      <c r="F38" s="5">
        <v>58.6843</v>
      </c>
      <c r="G38" s="4" t="s">
        <v>12</v>
      </c>
    </row>
    <row r="39" spans="1:7" x14ac:dyDescent="0.3">
      <c r="A39" s="4">
        <v>280</v>
      </c>
      <c r="B39" s="11" t="s">
        <v>1</v>
      </c>
      <c r="C39" s="5">
        <v>122.6</v>
      </c>
      <c r="D39" s="4">
        <v>7.0000000000000001E-3</v>
      </c>
      <c r="E39" s="33"/>
      <c r="F39" s="5">
        <v>73.8249</v>
      </c>
      <c r="G39" s="4" t="s">
        <v>13</v>
      </c>
    </row>
    <row r="40" spans="1:7" x14ac:dyDescent="0.3">
      <c r="A40" s="4">
        <v>33</v>
      </c>
      <c r="B40" s="11" t="s">
        <v>2</v>
      </c>
      <c r="C40" s="5">
        <v>125.9</v>
      </c>
      <c r="D40" s="4">
        <v>-2.4E-2</v>
      </c>
      <c r="E40" s="33"/>
      <c r="F40" s="5">
        <v>72.028899999999993</v>
      </c>
      <c r="G40" s="4" t="s">
        <v>13</v>
      </c>
    </row>
    <row r="41" spans="1:7" x14ac:dyDescent="0.3">
      <c r="A41" s="4">
        <v>17</v>
      </c>
      <c r="B41" s="11" t="s">
        <v>2</v>
      </c>
      <c r="C41" s="5">
        <v>117.5</v>
      </c>
      <c r="D41" s="4">
        <v>-8.4000000000000005E-2</v>
      </c>
      <c r="E41" s="33"/>
      <c r="F41" s="5">
        <v>72.193100000000001</v>
      </c>
      <c r="G41" s="4" t="s">
        <v>13</v>
      </c>
    </row>
    <row r="42" spans="1:7" x14ac:dyDescent="0.3">
      <c r="A42" s="4">
        <v>49</v>
      </c>
      <c r="B42" s="11" t="s">
        <v>2</v>
      </c>
      <c r="C42" s="5">
        <v>135.30000000000001</v>
      </c>
      <c r="D42" s="4">
        <v>4.2999999999999997E-2</v>
      </c>
      <c r="E42" s="33">
        <v>5.8872415140547414</v>
      </c>
      <c r="F42" s="5">
        <v>69.663300000000007</v>
      </c>
      <c r="G42" s="4" t="s">
        <v>13</v>
      </c>
    </row>
    <row r="43" spans="1:7" x14ac:dyDescent="0.3">
      <c r="A43" s="4">
        <v>50</v>
      </c>
      <c r="B43" s="11" t="s">
        <v>2</v>
      </c>
      <c r="C43" s="5">
        <v>120.45</v>
      </c>
      <c r="D43" s="4">
        <v>1.9E-2</v>
      </c>
      <c r="E43" s="33">
        <v>5.4268579797903058</v>
      </c>
      <c r="F43" s="5">
        <v>64.349000000000004</v>
      </c>
      <c r="G43" s="4" t="s">
        <v>13</v>
      </c>
    </row>
    <row r="44" spans="1:7" x14ac:dyDescent="0.3">
      <c r="A44" s="4">
        <v>52</v>
      </c>
      <c r="B44" s="11" t="s">
        <v>2</v>
      </c>
      <c r="C44" s="5">
        <v>123.2</v>
      </c>
      <c r="D44" s="4">
        <v>-0.01</v>
      </c>
      <c r="E44" s="33">
        <v>5.0671922741876765</v>
      </c>
      <c r="F44" s="5">
        <v>70.700999999999993</v>
      </c>
      <c r="G44" s="4" t="s">
        <v>12</v>
      </c>
    </row>
    <row r="45" spans="1:7" x14ac:dyDescent="0.3">
      <c r="A45" s="4">
        <v>54</v>
      </c>
      <c r="B45" s="11" t="s">
        <v>2</v>
      </c>
      <c r="C45" s="5">
        <v>123.85</v>
      </c>
      <c r="D45" s="4">
        <v>-1.9E-2</v>
      </c>
      <c r="E45" s="33">
        <v>5.4767873351994254</v>
      </c>
      <c r="F45" s="5">
        <v>75.552499999999995</v>
      </c>
      <c r="G45" s="4" t="s">
        <v>13</v>
      </c>
    </row>
    <row r="46" spans="1:7" x14ac:dyDescent="0.3">
      <c r="A46" s="4">
        <v>44</v>
      </c>
      <c r="B46" s="11" t="s">
        <v>2</v>
      </c>
      <c r="C46" s="5">
        <v>128.30000000000001</v>
      </c>
      <c r="D46" s="4">
        <v>0.01</v>
      </c>
      <c r="E46" s="33">
        <v>5.8100406206584294</v>
      </c>
      <c r="F46" s="5">
        <v>65.296300000000002</v>
      </c>
      <c r="G46" s="4" t="s">
        <v>13</v>
      </c>
    </row>
    <row r="47" spans="1:7" x14ac:dyDescent="0.3">
      <c r="A47" s="4">
        <v>57</v>
      </c>
      <c r="B47" s="11" t="s">
        <v>2</v>
      </c>
      <c r="C47" s="5">
        <v>123.6</v>
      </c>
      <c r="D47" s="4">
        <v>4.0000000000000001E-3</v>
      </c>
      <c r="E47" s="33" t="s">
        <v>10</v>
      </c>
      <c r="F47" s="5">
        <v>69.430599999999998</v>
      </c>
      <c r="G47" s="4" t="s">
        <v>13</v>
      </c>
    </row>
    <row r="48" spans="1:7" x14ac:dyDescent="0.3">
      <c r="A48" s="4">
        <v>60</v>
      </c>
      <c r="B48" s="11" t="s">
        <v>2</v>
      </c>
      <c r="C48" s="5">
        <v>121.35</v>
      </c>
      <c r="D48" s="4">
        <v>-6.0999999999999999E-2</v>
      </c>
      <c r="E48" s="33">
        <v>4.4375708580574482</v>
      </c>
      <c r="F48" s="5">
        <v>68.778999999999996</v>
      </c>
      <c r="G48" s="4" t="s">
        <v>13</v>
      </c>
    </row>
    <row r="49" spans="1:7" x14ac:dyDescent="0.3">
      <c r="A49" s="4">
        <v>62</v>
      </c>
      <c r="B49" s="11" t="s">
        <v>2</v>
      </c>
      <c r="C49" s="5">
        <v>127.3</v>
      </c>
      <c r="D49" s="4">
        <v>1.7999999999999999E-2</v>
      </c>
      <c r="E49" s="33">
        <v>5.6125479638671072</v>
      </c>
      <c r="F49" s="5">
        <v>58.552900000000001</v>
      </c>
      <c r="G49" s="4" t="s">
        <v>13</v>
      </c>
    </row>
    <row r="50" spans="1:7" x14ac:dyDescent="0.3">
      <c r="A50" s="4">
        <v>64</v>
      </c>
      <c r="B50" s="11" t="s">
        <v>2</v>
      </c>
      <c r="C50" s="5">
        <v>122.45</v>
      </c>
      <c r="D50" s="4">
        <v>-2.1000000000000001E-2</v>
      </c>
      <c r="E50" s="33" t="s">
        <v>10</v>
      </c>
      <c r="F50" s="5">
        <v>64.735100000000003</v>
      </c>
      <c r="G50" s="4" t="s">
        <v>13</v>
      </c>
    </row>
    <row r="51" spans="1:7" x14ac:dyDescent="0.3">
      <c r="A51" s="4">
        <v>61</v>
      </c>
      <c r="B51" s="11" t="s">
        <v>2</v>
      </c>
      <c r="C51" s="5">
        <v>124</v>
      </c>
      <c r="D51" s="4">
        <v>-3.0000000000000001E-3</v>
      </c>
      <c r="E51" s="33">
        <v>4.4517072736732928</v>
      </c>
      <c r="F51" s="5">
        <v>64.715900000000005</v>
      </c>
      <c r="G51" s="4" t="s">
        <v>13</v>
      </c>
    </row>
    <row r="52" spans="1:7" x14ac:dyDescent="0.3">
      <c r="A52" s="4">
        <v>66</v>
      </c>
      <c r="B52" s="11" t="s">
        <v>2</v>
      </c>
      <c r="C52" s="5">
        <v>125.9</v>
      </c>
      <c r="D52" s="4">
        <v>-5.0000000000000001E-3</v>
      </c>
      <c r="E52" s="33">
        <v>4.0244442277974803</v>
      </c>
      <c r="F52" s="5">
        <v>74.312299999999993</v>
      </c>
      <c r="G52" s="4" t="s">
        <v>12</v>
      </c>
    </row>
    <row r="53" spans="1:7" x14ac:dyDescent="0.3">
      <c r="A53" s="4">
        <v>39</v>
      </c>
      <c r="B53" s="11" t="s">
        <v>2</v>
      </c>
      <c r="C53" s="5">
        <v>124.35</v>
      </c>
      <c r="D53" s="4">
        <v>-3.5000000000000003E-2</v>
      </c>
      <c r="E53" s="33">
        <v>5.8180772459135515</v>
      </c>
      <c r="F53" s="5">
        <v>54.040799999999997</v>
      </c>
      <c r="G53" s="4" t="s">
        <v>13</v>
      </c>
    </row>
    <row r="54" spans="1:7" x14ac:dyDescent="0.3">
      <c r="A54" s="4">
        <v>78</v>
      </c>
      <c r="B54" s="11" t="s">
        <v>2</v>
      </c>
      <c r="C54" s="5">
        <v>125.1</v>
      </c>
      <c r="D54" s="4">
        <v>-1.2999999999999999E-2</v>
      </c>
      <c r="E54" s="33" t="s">
        <v>10</v>
      </c>
      <c r="F54" s="5">
        <v>73.778400000000005</v>
      </c>
      <c r="G54" s="4" t="s">
        <v>13</v>
      </c>
    </row>
    <row r="55" spans="1:7" x14ac:dyDescent="0.3">
      <c r="A55" s="4">
        <v>90</v>
      </c>
      <c r="B55" s="11" t="s">
        <v>2</v>
      </c>
      <c r="C55" s="5">
        <v>123</v>
      </c>
      <c r="D55" s="4">
        <v>3.3000000000000002E-2</v>
      </c>
      <c r="E55" s="33">
        <v>5.6667833785211181</v>
      </c>
      <c r="F55" s="5">
        <v>67.273099999999999</v>
      </c>
      <c r="G55" s="4" t="s">
        <v>13</v>
      </c>
    </row>
    <row r="56" spans="1:7" x14ac:dyDescent="0.3">
      <c r="A56" s="4">
        <v>93</v>
      </c>
      <c r="B56" s="11" t="s">
        <v>2</v>
      </c>
      <c r="C56" s="5">
        <v>124.5</v>
      </c>
      <c r="D56" s="4">
        <v>-4.8000000000000001E-2</v>
      </c>
      <c r="E56" s="33">
        <v>7.3321315749144622</v>
      </c>
      <c r="F56" s="5">
        <v>62.065600000000003</v>
      </c>
      <c r="G56" s="4" t="s">
        <v>12</v>
      </c>
    </row>
    <row r="57" spans="1:7" x14ac:dyDescent="0.3">
      <c r="A57" s="4">
        <v>102</v>
      </c>
      <c r="B57" s="11" t="s">
        <v>2</v>
      </c>
      <c r="C57" s="5">
        <v>125.7</v>
      </c>
      <c r="D57" s="4">
        <v>8.9999999999999993E-3</v>
      </c>
      <c r="E57" s="33">
        <v>6.3299544263632104</v>
      </c>
      <c r="F57" s="5">
        <v>61.408499999999997</v>
      </c>
      <c r="G57" s="4" t="s">
        <v>13</v>
      </c>
    </row>
    <row r="58" spans="1:7" x14ac:dyDescent="0.3">
      <c r="A58" s="4">
        <v>108</v>
      </c>
      <c r="B58" s="11" t="s">
        <v>2</v>
      </c>
      <c r="C58" s="5">
        <v>129.80000000000001</v>
      </c>
      <c r="D58" s="4">
        <v>-9.1999999999999998E-2</v>
      </c>
      <c r="E58" s="33">
        <v>5.2752718317561422</v>
      </c>
      <c r="F58" s="5">
        <v>72.653099999999995</v>
      </c>
      <c r="G58" s="4" t="s">
        <v>13</v>
      </c>
    </row>
    <row r="59" spans="1:7" x14ac:dyDescent="0.3">
      <c r="A59" s="4">
        <v>128</v>
      </c>
      <c r="B59" s="11" t="s">
        <v>2</v>
      </c>
      <c r="C59" s="5">
        <v>128.6</v>
      </c>
      <c r="D59" s="4">
        <v>-0.01</v>
      </c>
      <c r="E59" s="33">
        <v>5.162877173634171</v>
      </c>
      <c r="F59" s="5">
        <v>65.307299999999998</v>
      </c>
      <c r="G59" s="4" t="s">
        <v>13</v>
      </c>
    </row>
    <row r="60" spans="1:7" x14ac:dyDescent="0.3">
      <c r="A60" s="4">
        <v>129</v>
      </c>
      <c r="B60" s="11" t="s">
        <v>2</v>
      </c>
      <c r="C60" s="5">
        <v>119.45</v>
      </c>
      <c r="D60" s="4">
        <v>2.1000000000000001E-2</v>
      </c>
      <c r="E60" s="33">
        <v>5.190447468056373</v>
      </c>
      <c r="F60" s="5">
        <v>67.396299999999997</v>
      </c>
      <c r="G60" s="4" t="s">
        <v>13</v>
      </c>
    </row>
    <row r="61" spans="1:7" x14ac:dyDescent="0.3">
      <c r="A61" s="4">
        <v>146</v>
      </c>
      <c r="B61" s="11" t="s">
        <v>2</v>
      </c>
      <c r="C61" s="5">
        <v>124.6</v>
      </c>
      <c r="D61" s="4">
        <v>-5.1999999999999998E-2</v>
      </c>
      <c r="E61" s="33">
        <v>4.4484895645379803</v>
      </c>
      <c r="F61" s="5">
        <v>73.285600000000002</v>
      </c>
      <c r="G61" s="4" t="s">
        <v>12</v>
      </c>
    </row>
    <row r="62" spans="1:7" x14ac:dyDescent="0.3">
      <c r="A62" s="4">
        <v>154</v>
      </c>
      <c r="B62" s="11" t="s">
        <v>2</v>
      </c>
      <c r="C62" s="5">
        <v>128.44999999999999</v>
      </c>
      <c r="D62" s="4">
        <v>-2.1000000000000001E-2</v>
      </c>
      <c r="E62" s="33">
        <v>4.1220028363510242</v>
      </c>
      <c r="F62" s="5">
        <v>60.631</v>
      </c>
      <c r="G62" s="4" t="s">
        <v>13</v>
      </c>
    </row>
    <row r="63" spans="1:7" x14ac:dyDescent="0.3">
      <c r="A63" s="4">
        <v>164</v>
      </c>
      <c r="B63" s="11" t="s">
        <v>2</v>
      </c>
      <c r="C63" s="5">
        <v>125.8</v>
      </c>
      <c r="D63" s="4">
        <v>-7.2999999999999995E-2</v>
      </c>
      <c r="E63" s="33"/>
      <c r="F63" s="5">
        <v>61.8384</v>
      </c>
      <c r="G63" s="4" t="s">
        <v>13</v>
      </c>
    </row>
    <row r="64" spans="1:7" x14ac:dyDescent="0.3">
      <c r="A64" s="4">
        <v>135</v>
      </c>
      <c r="B64" s="11" t="s">
        <v>2</v>
      </c>
      <c r="C64" s="5">
        <v>109</v>
      </c>
      <c r="D64" s="4">
        <v>-4.9000000000000002E-2</v>
      </c>
      <c r="E64" s="33">
        <v>5.270460369298088</v>
      </c>
      <c r="F64" s="5">
        <v>75.117199999999997</v>
      </c>
      <c r="G64" s="4" t="s">
        <v>13</v>
      </c>
    </row>
    <row r="65" spans="1:7" x14ac:dyDescent="0.3">
      <c r="A65" s="4">
        <v>179</v>
      </c>
      <c r="B65" s="11" t="s">
        <v>2</v>
      </c>
      <c r="C65" s="5">
        <v>124.75</v>
      </c>
      <c r="D65" s="4">
        <v>-3.3000000000000002E-2</v>
      </c>
      <c r="E65" s="33" t="s">
        <v>10</v>
      </c>
      <c r="F65" s="5">
        <v>70.451800000000006</v>
      </c>
      <c r="G65" s="4" t="s">
        <v>13</v>
      </c>
    </row>
    <row r="66" spans="1:7" x14ac:dyDescent="0.3">
      <c r="A66" s="4">
        <v>180</v>
      </c>
      <c r="B66" s="11" t="s">
        <v>2</v>
      </c>
      <c r="C66" s="5">
        <v>130.85</v>
      </c>
      <c r="D66" s="4">
        <v>-3.4000000000000002E-2</v>
      </c>
      <c r="E66" s="33" t="s">
        <v>10</v>
      </c>
      <c r="F66" s="5">
        <v>67.064999999999998</v>
      </c>
      <c r="G66" s="4" t="s">
        <v>13</v>
      </c>
    </row>
    <row r="67" spans="1:7" x14ac:dyDescent="0.3">
      <c r="A67" s="4">
        <v>197</v>
      </c>
      <c r="B67" s="11" t="s">
        <v>2</v>
      </c>
      <c r="C67" s="5">
        <v>116.95</v>
      </c>
      <c r="D67" s="4">
        <v>-4.3999999999999997E-2</v>
      </c>
      <c r="E67" s="33">
        <v>5.0371096265777364</v>
      </c>
      <c r="F67" s="5">
        <v>69.753699999999995</v>
      </c>
      <c r="G67" s="4" t="s">
        <v>13</v>
      </c>
    </row>
    <row r="68" spans="1:7" x14ac:dyDescent="0.3">
      <c r="A68" s="4">
        <v>200</v>
      </c>
      <c r="B68" s="11" t="s">
        <v>2</v>
      </c>
      <c r="C68" s="5">
        <v>119</v>
      </c>
      <c r="D68" s="4">
        <v>1.2E-2</v>
      </c>
      <c r="E68" s="33">
        <v>4.215271094505737</v>
      </c>
      <c r="F68" s="5">
        <v>68.806299999999993</v>
      </c>
      <c r="G68" s="4" t="s">
        <v>13</v>
      </c>
    </row>
    <row r="69" spans="1:7" x14ac:dyDescent="0.3">
      <c r="A69" s="4">
        <v>204</v>
      </c>
      <c r="B69" s="11" t="s">
        <v>2</v>
      </c>
      <c r="C69" s="5">
        <v>122.35</v>
      </c>
      <c r="D69" s="4">
        <v>8.0000000000000002E-3</v>
      </c>
      <c r="E69" s="33">
        <v>6.0197054426669849</v>
      </c>
      <c r="F69" s="5">
        <v>65.345600000000005</v>
      </c>
      <c r="G69" s="4" t="s">
        <v>13</v>
      </c>
    </row>
    <row r="70" spans="1:7" x14ac:dyDescent="0.3">
      <c r="A70" s="4">
        <v>203</v>
      </c>
      <c r="B70" s="11" t="s">
        <v>2</v>
      </c>
      <c r="C70" s="5">
        <v>120</v>
      </c>
      <c r="D70" s="4">
        <v>0</v>
      </c>
      <c r="E70" s="33">
        <v>5.3617126947714135</v>
      </c>
      <c r="F70" s="5">
        <v>65.340199999999996</v>
      </c>
      <c r="G70" s="4" t="s">
        <v>13</v>
      </c>
    </row>
    <row r="71" spans="1:7" x14ac:dyDescent="0.3">
      <c r="A71" s="4">
        <v>210</v>
      </c>
      <c r="B71" s="11" t="s">
        <v>2</v>
      </c>
      <c r="C71" s="5">
        <v>123.95</v>
      </c>
      <c r="D71" s="4">
        <v>-1.2999999999999999E-2</v>
      </c>
      <c r="E71" s="33">
        <v>4.6153007330991551</v>
      </c>
      <c r="F71" s="5">
        <v>59.809600000000003</v>
      </c>
      <c r="G71" s="4" t="s">
        <v>13</v>
      </c>
    </row>
    <row r="72" spans="1:7" x14ac:dyDescent="0.3">
      <c r="A72" s="4">
        <v>212</v>
      </c>
      <c r="B72" s="11" t="s">
        <v>2</v>
      </c>
      <c r="C72" s="5">
        <v>117.8</v>
      </c>
      <c r="D72" s="4">
        <v>8.2000000000000003E-2</v>
      </c>
      <c r="E72" s="33">
        <v>6.4169793960890269</v>
      </c>
      <c r="F72" s="5">
        <v>68.513400000000004</v>
      </c>
      <c r="G72" s="4" t="s">
        <v>13</v>
      </c>
    </row>
    <row r="73" spans="1:7" x14ac:dyDescent="0.3">
      <c r="A73" s="4">
        <v>261</v>
      </c>
      <c r="B73" s="11" t="s">
        <v>2</v>
      </c>
      <c r="C73" s="5">
        <v>125.4</v>
      </c>
      <c r="D73" s="4">
        <v>-3.5999999999999997E-2</v>
      </c>
      <c r="E73" s="33"/>
      <c r="F73" s="5">
        <v>65.145799999999994</v>
      </c>
      <c r="G73" s="4" t="s">
        <v>13</v>
      </c>
    </row>
    <row r="74" spans="1:7" x14ac:dyDescent="0.3">
      <c r="A74" s="4">
        <v>279</v>
      </c>
      <c r="B74" s="11" t="s">
        <v>2</v>
      </c>
      <c r="C74" s="5"/>
      <c r="D74" s="4">
        <v>-1.0999999999999999E-2</v>
      </c>
      <c r="E74" s="33"/>
      <c r="F74" s="5">
        <v>67.653700000000001</v>
      </c>
      <c r="G74" s="4" t="s">
        <v>13</v>
      </c>
    </row>
    <row r="75" spans="1:7" x14ac:dyDescent="0.3">
      <c r="A75" s="4">
        <v>19</v>
      </c>
      <c r="B75" s="11" t="s">
        <v>3</v>
      </c>
      <c r="C75" s="5">
        <v>123.05</v>
      </c>
      <c r="D75" s="4">
        <v>-0.02</v>
      </c>
      <c r="E75" s="33">
        <v>2.8296448712030284</v>
      </c>
      <c r="F75" s="5">
        <v>66.145099999999999</v>
      </c>
      <c r="G75" s="4" t="s">
        <v>12</v>
      </c>
    </row>
    <row r="76" spans="1:7" x14ac:dyDescent="0.3">
      <c r="A76" s="4">
        <v>27</v>
      </c>
      <c r="B76" s="11" t="s">
        <v>3</v>
      </c>
      <c r="C76" s="5">
        <v>125.55</v>
      </c>
      <c r="D76" s="4">
        <v>8.4000000000000005E-2</v>
      </c>
      <c r="E76" s="33">
        <v>2.6673576019350378</v>
      </c>
      <c r="F76" s="5">
        <v>55.869700000000002</v>
      </c>
      <c r="G76" s="4" t="s">
        <v>12</v>
      </c>
    </row>
    <row r="77" spans="1:7" x14ac:dyDescent="0.3">
      <c r="A77" s="4">
        <v>22</v>
      </c>
      <c r="B77" s="11" t="s">
        <v>3</v>
      </c>
      <c r="C77" s="5">
        <v>128</v>
      </c>
      <c r="D77" s="4">
        <v>5.8000000000000003E-2</v>
      </c>
      <c r="E77" s="33">
        <v>2.8019589817918291</v>
      </c>
      <c r="F77" s="5">
        <v>60.165500000000002</v>
      </c>
      <c r="G77" s="4" t="s">
        <v>13</v>
      </c>
    </row>
    <row r="78" spans="1:7" x14ac:dyDescent="0.3">
      <c r="A78" s="4">
        <v>34</v>
      </c>
      <c r="B78" s="11" t="s">
        <v>3</v>
      </c>
      <c r="C78" s="5">
        <v>130.65</v>
      </c>
      <c r="D78" s="4">
        <v>1.9E-2</v>
      </c>
      <c r="E78" s="33" t="s">
        <v>10</v>
      </c>
      <c r="F78" s="5">
        <v>43.357500000000002</v>
      </c>
      <c r="G78" s="4" t="s">
        <v>13</v>
      </c>
    </row>
    <row r="79" spans="1:7" x14ac:dyDescent="0.3">
      <c r="A79" s="4">
        <v>40</v>
      </c>
      <c r="B79" s="11" t="s">
        <v>3</v>
      </c>
      <c r="C79" s="5">
        <v>135.9</v>
      </c>
      <c r="D79" s="4">
        <v>9.9000000000000005E-2</v>
      </c>
      <c r="E79" s="33">
        <v>2.7495098202370678</v>
      </c>
      <c r="F79" s="5">
        <v>44.209000000000003</v>
      </c>
      <c r="G79" s="4" t="s">
        <v>13</v>
      </c>
    </row>
    <row r="80" spans="1:7" x14ac:dyDescent="0.3">
      <c r="A80" s="4">
        <v>32</v>
      </c>
      <c r="B80" s="11" t="s">
        <v>3</v>
      </c>
      <c r="C80" s="5">
        <v>131.65</v>
      </c>
      <c r="D80" s="4">
        <v>-0.03</v>
      </c>
      <c r="E80" s="33">
        <v>3.0019190399012117</v>
      </c>
      <c r="F80" s="5">
        <v>57.260599999999997</v>
      </c>
      <c r="G80" s="4" t="s">
        <v>13</v>
      </c>
    </row>
    <row r="81" spans="1:7" x14ac:dyDescent="0.3">
      <c r="A81" s="4">
        <v>80</v>
      </c>
      <c r="B81" s="11" t="s">
        <v>3</v>
      </c>
      <c r="C81" s="5">
        <v>131.05000000000001</v>
      </c>
      <c r="D81" s="4">
        <v>6.0000000000000001E-3</v>
      </c>
      <c r="E81" s="33" t="s">
        <v>10</v>
      </c>
      <c r="F81" s="5">
        <v>42.615499999999997</v>
      </c>
      <c r="G81" s="4" t="s">
        <v>12</v>
      </c>
    </row>
    <row r="82" spans="1:7" x14ac:dyDescent="0.3">
      <c r="A82" s="4">
        <v>82</v>
      </c>
      <c r="B82" s="11" t="s">
        <v>3</v>
      </c>
      <c r="C82" s="5">
        <v>127.8</v>
      </c>
      <c r="D82" s="4">
        <v>-0.01</v>
      </c>
      <c r="E82" s="33">
        <v>3.6259980028141765</v>
      </c>
      <c r="F82" s="5">
        <v>68.551699999999997</v>
      </c>
      <c r="G82" s="4" t="s">
        <v>12</v>
      </c>
    </row>
    <row r="83" spans="1:7" x14ac:dyDescent="0.3">
      <c r="A83" s="4">
        <v>88</v>
      </c>
      <c r="B83" s="11" t="s">
        <v>3</v>
      </c>
      <c r="C83" s="5">
        <v>136.1</v>
      </c>
      <c r="D83" s="4">
        <v>3.4000000000000002E-2</v>
      </c>
      <c r="E83" s="33">
        <v>2.6549608585151541</v>
      </c>
      <c r="F83" s="5">
        <v>43.587499999999999</v>
      </c>
      <c r="G83" s="4" t="s">
        <v>12</v>
      </c>
    </row>
    <row r="84" spans="1:7" x14ac:dyDescent="0.3">
      <c r="A84" s="4">
        <v>87</v>
      </c>
      <c r="B84" s="11" t="s">
        <v>3</v>
      </c>
      <c r="C84" s="5">
        <v>122.3</v>
      </c>
      <c r="D84" s="4">
        <v>2E-3</v>
      </c>
      <c r="E84" s="33">
        <v>3.7711730339683744</v>
      </c>
      <c r="F84" s="5">
        <v>58.169600000000003</v>
      </c>
      <c r="G84" s="4" t="s">
        <v>13</v>
      </c>
    </row>
    <row r="85" spans="1:7" x14ac:dyDescent="0.3">
      <c r="A85" s="4">
        <v>95</v>
      </c>
      <c r="B85" s="11" t="s">
        <v>3</v>
      </c>
      <c r="C85" s="5">
        <v>130.69999999999999</v>
      </c>
      <c r="D85" s="4">
        <v>5.0999999999999997E-2</v>
      </c>
      <c r="E85" s="33">
        <v>2.7450674166507087</v>
      </c>
      <c r="F85" s="5">
        <v>42.407400000000003</v>
      </c>
      <c r="G85" s="4" t="s">
        <v>13</v>
      </c>
    </row>
    <row r="86" spans="1:7" x14ac:dyDescent="0.3">
      <c r="A86" s="4">
        <v>103</v>
      </c>
      <c r="B86" s="11" t="s">
        <v>3</v>
      </c>
      <c r="C86" s="5">
        <v>128.4</v>
      </c>
      <c r="D86" s="4">
        <v>1.0999999999999999E-2</v>
      </c>
      <c r="E86" s="33" t="s">
        <v>10</v>
      </c>
      <c r="F86" s="5">
        <v>54.270800000000001</v>
      </c>
      <c r="G86" s="4" t="s">
        <v>13</v>
      </c>
    </row>
    <row r="87" spans="1:7" x14ac:dyDescent="0.3">
      <c r="A87" s="4">
        <v>120</v>
      </c>
      <c r="B87" s="11" t="s">
        <v>3</v>
      </c>
      <c r="C87" s="5">
        <v>123.75</v>
      </c>
      <c r="D87" s="4">
        <v>1E-3</v>
      </c>
      <c r="E87" s="33">
        <v>4.6981796237864089</v>
      </c>
      <c r="F87" s="5">
        <v>70.416200000000003</v>
      </c>
      <c r="G87" s="4" t="s">
        <v>12</v>
      </c>
    </row>
    <row r="88" spans="1:7" x14ac:dyDescent="0.3">
      <c r="A88" s="4">
        <v>138</v>
      </c>
      <c r="B88" s="11" t="s">
        <v>3</v>
      </c>
      <c r="C88" s="5">
        <v>124.75</v>
      </c>
      <c r="D88" s="4">
        <v>3.6999999999999998E-2</v>
      </c>
      <c r="E88" s="33">
        <v>2.7698873253663416</v>
      </c>
      <c r="F88" s="5">
        <v>62.26</v>
      </c>
      <c r="G88" s="4" t="s">
        <v>12</v>
      </c>
    </row>
    <row r="89" spans="1:7" x14ac:dyDescent="0.3">
      <c r="A89" s="4">
        <v>140</v>
      </c>
      <c r="B89" s="11" t="s">
        <v>3</v>
      </c>
      <c r="C89" s="5">
        <v>122.8</v>
      </c>
      <c r="D89" s="4">
        <v>-8.0000000000000002E-3</v>
      </c>
      <c r="E89" s="33">
        <v>2.3876786248838626</v>
      </c>
      <c r="F89" s="5">
        <v>70.588700000000003</v>
      </c>
      <c r="G89" s="4" t="s">
        <v>13</v>
      </c>
    </row>
    <row r="90" spans="1:7" x14ac:dyDescent="0.3">
      <c r="A90" s="4">
        <v>152</v>
      </c>
      <c r="B90" s="11" t="s">
        <v>3</v>
      </c>
      <c r="C90" s="5">
        <v>127.65</v>
      </c>
      <c r="D90" s="4">
        <v>-5.0000000000000001E-3</v>
      </c>
      <c r="E90" s="33" t="s">
        <v>10</v>
      </c>
      <c r="F90" s="5">
        <v>63.023899999999998</v>
      </c>
      <c r="G90" s="4" t="s">
        <v>13</v>
      </c>
    </row>
    <row r="91" spans="1:7" x14ac:dyDescent="0.3">
      <c r="A91" s="4">
        <v>170</v>
      </c>
      <c r="B91" s="11" t="s">
        <v>3</v>
      </c>
      <c r="C91" s="5">
        <v>127</v>
      </c>
      <c r="D91" s="4">
        <v>2.4E-2</v>
      </c>
      <c r="E91" s="33" t="s">
        <v>10</v>
      </c>
      <c r="F91" s="5">
        <v>52.466500000000003</v>
      </c>
      <c r="G91" s="4" t="s">
        <v>13</v>
      </c>
    </row>
    <row r="92" spans="1:7" x14ac:dyDescent="0.3">
      <c r="A92" s="4">
        <v>174</v>
      </c>
      <c r="B92" s="11" t="s">
        <v>3</v>
      </c>
      <c r="C92" s="5"/>
      <c r="D92" s="4">
        <v>2.5000000000000001E-2</v>
      </c>
      <c r="E92" s="33"/>
      <c r="F92" s="5">
        <v>45.892800000000001</v>
      </c>
      <c r="G92" s="4" t="s">
        <v>12</v>
      </c>
    </row>
    <row r="93" spans="1:7" x14ac:dyDescent="0.3">
      <c r="A93" s="4">
        <v>37</v>
      </c>
      <c r="B93" s="11" t="s">
        <v>3</v>
      </c>
      <c r="C93" s="5">
        <v>125.65</v>
      </c>
      <c r="D93" s="4">
        <v>1.4E-2</v>
      </c>
      <c r="E93" s="33" t="s">
        <v>10</v>
      </c>
      <c r="F93" s="5">
        <v>44.066600000000001</v>
      </c>
      <c r="G93" s="4" t="s">
        <v>12</v>
      </c>
    </row>
    <row r="94" spans="1:7" x14ac:dyDescent="0.3">
      <c r="A94" s="4">
        <v>219</v>
      </c>
      <c r="B94" s="11" t="s">
        <v>3</v>
      </c>
      <c r="C94" s="5">
        <v>128.9</v>
      </c>
      <c r="D94" s="4">
        <v>2.5000000000000001E-2</v>
      </c>
      <c r="E94" s="33">
        <v>2.9642273294773065</v>
      </c>
      <c r="F94" s="5">
        <v>47.732700000000001</v>
      </c>
      <c r="G94" s="4" t="s">
        <v>13</v>
      </c>
    </row>
    <row r="95" spans="1:7" x14ac:dyDescent="0.3">
      <c r="A95" s="4">
        <v>224</v>
      </c>
      <c r="B95" s="11" t="s">
        <v>3</v>
      </c>
      <c r="C95" s="5">
        <v>130.44999999999999</v>
      </c>
      <c r="D95" s="4">
        <v>-7.0000000000000001E-3</v>
      </c>
      <c r="E95" s="33">
        <v>3.7846932030607774</v>
      </c>
      <c r="F95" s="5">
        <v>57.843800000000002</v>
      </c>
      <c r="G95" s="4" t="s">
        <v>12</v>
      </c>
    </row>
    <row r="96" spans="1:7" x14ac:dyDescent="0.3">
      <c r="A96" s="4">
        <v>251</v>
      </c>
      <c r="B96" s="11" t="s">
        <v>3</v>
      </c>
      <c r="C96" s="5">
        <v>129</v>
      </c>
      <c r="D96" s="4">
        <v>4.8000000000000001E-2</v>
      </c>
      <c r="E96" s="33">
        <v>3.6948560722608725</v>
      </c>
      <c r="F96" s="5">
        <v>48.107799999999997</v>
      </c>
      <c r="G96" s="4" t="s">
        <v>13</v>
      </c>
    </row>
    <row r="97" spans="1:7" x14ac:dyDescent="0.3">
      <c r="A97" s="4">
        <v>257</v>
      </c>
      <c r="B97" s="11" t="s">
        <v>3</v>
      </c>
      <c r="C97" s="5">
        <v>132.25</v>
      </c>
      <c r="D97" s="4">
        <v>0.1</v>
      </c>
      <c r="E97" s="33">
        <v>3.3778047305570853</v>
      </c>
      <c r="F97" s="5">
        <v>45.506799999999998</v>
      </c>
      <c r="G97" s="4" t="s">
        <v>13</v>
      </c>
    </row>
    <row r="98" spans="1:7" x14ac:dyDescent="0.3">
      <c r="A98" s="4">
        <v>259</v>
      </c>
      <c r="B98" s="11" t="s">
        <v>3</v>
      </c>
      <c r="C98" s="5">
        <v>129.1</v>
      </c>
      <c r="D98" s="4">
        <v>0.106</v>
      </c>
      <c r="E98" s="33" t="s">
        <v>10</v>
      </c>
      <c r="F98" s="5">
        <v>50.111899999999999</v>
      </c>
      <c r="G98" s="4" t="s">
        <v>13</v>
      </c>
    </row>
    <row r="99" spans="1:7" x14ac:dyDescent="0.3">
      <c r="A99" s="4">
        <v>270</v>
      </c>
      <c r="B99" s="11" t="s">
        <v>3</v>
      </c>
      <c r="C99" s="5"/>
      <c r="D99" s="4">
        <v>-2.7E-2</v>
      </c>
      <c r="E99" s="33">
        <v>2.518630153159203</v>
      </c>
      <c r="F99" s="5">
        <v>59.429000000000002</v>
      </c>
      <c r="G99" s="4" t="s">
        <v>12</v>
      </c>
    </row>
    <row r="100" spans="1:7" x14ac:dyDescent="0.3">
      <c r="A100" s="4">
        <v>274</v>
      </c>
      <c r="B100" s="11" t="s">
        <v>3</v>
      </c>
      <c r="C100" s="5"/>
      <c r="D100" s="4">
        <v>-4.7E-2</v>
      </c>
      <c r="E100" s="33" t="s">
        <v>10</v>
      </c>
      <c r="F100" s="5">
        <v>45.922899999999998</v>
      </c>
      <c r="G100" s="4" t="s">
        <v>12</v>
      </c>
    </row>
    <row r="101" spans="1:7" x14ac:dyDescent="0.3">
      <c r="A101" s="4">
        <v>278</v>
      </c>
      <c r="B101" s="11" t="s">
        <v>3</v>
      </c>
      <c r="C101" s="5"/>
      <c r="D101" s="4">
        <v>0.09</v>
      </c>
      <c r="E101" s="33" t="s">
        <v>10</v>
      </c>
      <c r="F101" s="5">
        <v>59.724699999999999</v>
      </c>
      <c r="G101" s="4" t="s">
        <v>12</v>
      </c>
    </row>
    <row r="102" spans="1:7" x14ac:dyDescent="0.3">
      <c r="A102" s="4">
        <v>283</v>
      </c>
      <c r="B102" s="11" t="s">
        <v>3</v>
      </c>
      <c r="C102" s="5">
        <v>134.55000000000001</v>
      </c>
      <c r="D102" s="4">
        <v>-2.1000000000000001E-2</v>
      </c>
      <c r="E102" s="33"/>
      <c r="F102" s="5">
        <v>63.371600000000001</v>
      </c>
      <c r="G102" s="4" t="s">
        <v>12</v>
      </c>
    </row>
    <row r="103" spans="1:7" x14ac:dyDescent="0.3">
      <c r="A103" s="4">
        <v>286</v>
      </c>
      <c r="B103" s="11" t="s">
        <v>3</v>
      </c>
      <c r="C103" s="5">
        <v>121.05</v>
      </c>
      <c r="D103" s="4">
        <v>2.9000000000000001E-2</v>
      </c>
      <c r="E103" s="33"/>
      <c r="F103" s="5">
        <v>65.241600000000005</v>
      </c>
      <c r="G103" s="4" t="s">
        <v>13</v>
      </c>
    </row>
    <row r="104" spans="1:7" x14ac:dyDescent="0.3">
      <c r="A104" s="4">
        <v>287</v>
      </c>
      <c r="B104" s="11" t="s">
        <v>3</v>
      </c>
      <c r="C104" s="5">
        <v>131.6</v>
      </c>
      <c r="D104" s="4">
        <v>1.4999999999999999E-2</v>
      </c>
      <c r="E104" s="33"/>
      <c r="F104" s="5">
        <v>44.926299999999998</v>
      </c>
      <c r="G104" s="4" t="s">
        <v>13</v>
      </c>
    </row>
    <row r="105" spans="1:7" x14ac:dyDescent="0.3">
      <c r="A105" s="4">
        <v>292</v>
      </c>
      <c r="B105" s="11" t="s">
        <v>3</v>
      </c>
      <c r="C105" s="5">
        <v>123.2</v>
      </c>
      <c r="D105" s="4">
        <v>3.0000000000000001E-3</v>
      </c>
      <c r="E105" s="33"/>
      <c r="F105" s="5">
        <v>63.995800000000003</v>
      </c>
      <c r="G105" s="4" t="s">
        <v>12</v>
      </c>
    </row>
    <row r="106" spans="1:7" x14ac:dyDescent="0.3">
      <c r="A106" s="4">
        <v>10</v>
      </c>
      <c r="B106" s="11" t="s">
        <v>4</v>
      </c>
      <c r="C106" s="5">
        <v>122.1</v>
      </c>
      <c r="D106" s="4">
        <v>-0.11600000000000001</v>
      </c>
      <c r="E106" s="33">
        <v>2.5632028481913984</v>
      </c>
      <c r="F106" s="5">
        <v>62.624099999999999</v>
      </c>
      <c r="G106" s="4" t="s">
        <v>13</v>
      </c>
    </row>
    <row r="107" spans="1:7" x14ac:dyDescent="0.3">
      <c r="A107" s="4">
        <v>3</v>
      </c>
      <c r="B107" s="11" t="s">
        <v>4</v>
      </c>
      <c r="C107" s="5">
        <v>118.05</v>
      </c>
      <c r="D107" s="4">
        <v>-1.6E-2</v>
      </c>
      <c r="E107" s="33">
        <v>2.5183549046571323</v>
      </c>
      <c r="F107" s="5">
        <v>56.6008</v>
      </c>
      <c r="G107" s="4" t="s">
        <v>13</v>
      </c>
    </row>
    <row r="108" spans="1:7" x14ac:dyDescent="0.3">
      <c r="A108" s="4">
        <v>25</v>
      </c>
      <c r="B108" s="11" t="s">
        <v>4</v>
      </c>
      <c r="C108" s="5">
        <v>119.6</v>
      </c>
      <c r="D108" s="4">
        <v>-1.6E-2</v>
      </c>
      <c r="E108" s="33"/>
      <c r="F108" s="5">
        <v>75.933099999999996</v>
      </c>
      <c r="G108" s="4" t="s">
        <v>13</v>
      </c>
    </row>
    <row r="109" spans="1:7" x14ac:dyDescent="0.3">
      <c r="A109" s="4">
        <v>2</v>
      </c>
      <c r="B109" s="11" t="s">
        <v>4</v>
      </c>
      <c r="C109" s="5">
        <v>123.5</v>
      </c>
      <c r="D109" s="4">
        <v>3.4000000000000002E-2</v>
      </c>
      <c r="E109" s="33">
        <v>2.6966900360537531</v>
      </c>
      <c r="F109" s="5">
        <v>63.415399999999998</v>
      </c>
      <c r="G109" s="4" t="s">
        <v>13</v>
      </c>
    </row>
    <row r="110" spans="1:7" x14ac:dyDescent="0.3">
      <c r="A110" s="4">
        <v>5</v>
      </c>
      <c r="B110" s="11" t="s">
        <v>4</v>
      </c>
      <c r="C110" s="5">
        <v>129.6</v>
      </c>
      <c r="D110" s="4">
        <v>-1.4999999999999999E-2</v>
      </c>
      <c r="E110" s="33">
        <v>3.1682365040330516</v>
      </c>
      <c r="F110" s="5">
        <v>58.886899999999997</v>
      </c>
      <c r="G110" s="4" t="s">
        <v>12</v>
      </c>
    </row>
    <row r="111" spans="1:7" x14ac:dyDescent="0.3">
      <c r="A111" s="4">
        <v>8</v>
      </c>
      <c r="B111" s="11" t="s">
        <v>4</v>
      </c>
      <c r="C111" s="5">
        <v>123.75</v>
      </c>
      <c r="D111" s="4">
        <v>-4.2000000000000003E-2</v>
      </c>
      <c r="E111" s="33">
        <v>2.7957839674916882</v>
      </c>
      <c r="F111" s="5">
        <v>71.916600000000003</v>
      </c>
      <c r="G111" s="4" t="s">
        <v>12</v>
      </c>
    </row>
    <row r="112" spans="1:7" x14ac:dyDescent="0.3">
      <c r="A112" s="4">
        <v>30</v>
      </c>
      <c r="B112" s="11" t="s">
        <v>4</v>
      </c>
      <c r="C112" s="5">
        <v>120.4</v>
      </c>
      <c r="D112" s="4">
        <v>1.4999999999999999E-2</v>
      </c>
      <c r="E112" s="33">
        <v>3.0963591585428425</v>
      </c>
      <c r="F112" s="5">
        <v>67.404499999999999</v>
      </c>
      <c r="G112" s="4" t="s">
        <v>13</v>
      </c>
    </row>
    <row r="113" spans="1:7" x14ac:dyDescent="0.3">
      <c r="A113" s="4">
        <v>14</v>
      </c>
      <c r="B113" s="11" t="s">
        <v>4</v>
      </c>
      <c r="C113" s="5">
        <v>121</v>
      </c>
      <c r="D113" s="4">
        <v>-3.1E-2</v>
      </c>
      <c r="E113" s="33">
        <v>2.3557895562662403</v>
      </c>
      <c r="F113" s="5">
        <v>75.221299999999999</v>
      </c>
      <c r="G113" s="4" t="s">
        <v>13</v>
      </c>
    </row>
    <row r="114" spans="1:7" x14ac:dyDescent="0.3">
      <c r="A114" s="4">
        <v>46</v>
      </c>
      <c r="B114" s="11" t="s">
        <v>4</v>
      </c>
      <c r="C114" s="5">
        <v>130.6</v>
      </c>
      <c r="D114" s="4">
        <v>-2.1999999999999999E-2</v>
      </c>
      <c r="E114" s="33" t="s">
        <v>10</v>
      </c>
      <c r="F114" s="5">
        <v>69.058199999999999</v>
      </c>
      <c r="G114" s="4" t="s">
        <v>13</v>
      </c>
    </row>
    <row r="115" spans="1:7" x14ac:dyDescent="0.3">
      <c r="A115" s="4">
        <v>55</v>
      </c>
      <c r="B115" s="11" t="s">
        <v>4</v>
      </c>
      <c r="C115" s="5">
        <v>127.3</v>
      </c>
      <c r="D115" s="4">
        <v>-2.4E-2</v>
      </c>
      <c r="E115" s="33" t="s">
        <v>10</v>
      </c>
      <c r="F115" s="5">
        <v>63.5578</v>
      </c>
      <c r="G115" s="4" t="s">
        <v>12</v>
      </c>
    </row>
    <row r="116" spans="1:7" x14ac:dyDescent="0.3">
      <c r="A116" s="4">
        <v>69</v>
      </c>
      <c r="B116" s="11" t="s">
        <v>4</v>
      </c>
      <c r="C116" s="5"/>
      <c r="D116" s="4">
        <v>3.9E-2</v>
      </c>
      <c r="E116" s="33">
        <v>2.704105066766386</v>
      </c>
      <c r="F116" s="5">
        <v>65.912400000000005</v>
      </c>
      <c r="G116" s="4" t="s">
        <v>13</v>
      </c>
    </row>
    <row r="117" spans="1:7" x14ac:dyDescent="0.3">
      <c r="A117" s="4">
        <v>70</v>
      </c>
      <c r="B117" s="11" t="s">
        <v>4</v>
      </c>
      <c r="C117" s="5">
        <v>123.15</v>
      </c>
      <c r="D117" s="4">
        <v>1.2E-2</v>
      </c>
      <c r="E117" s="33">
        <v>2.5456321384389313</v>
      </c>
      <c r="F117" s="5">
        <v>55.5959</v>
      </c>
      <c r="G117" s="4" t="s">
        <v>12</v>
      </c>
    </row>
    <row r="118" spans="1:7" x14ac:dyDescent="0.3">
      <c r="A118" s="4">
        <v>71</v>
      </c>
      <c r="B118" s="11" t="s">
        <v>4</v>
      </c>
      <c r="C118" s="5">
        <v>121.8</v>
      </c>
      <c r="D118" s="4">
        <v>6.0000000000000001E-3</v>
      </c>
      <c r="E118" s="33">
        <v>2.9036449146829577</v>
      </c>
      <c r="F118" s="5">
        <v>64.770700000000005</v>
      </c>
      <c r="G118" s="4" t="s">
        <v>13</v>
      </c>
    </row>
    <row r="119" spans="1:7" x14ac:dyDescent="0.3">
      <c r="A119" s="4">
        <v>77</v>
      </c>
      <c r="B119" s="11" t="s">
        <v>4</v>
      </c>
      <c r="C119" s="5">
        <v>123.55</v>
      </c>
      <c r="D119" s="4">
        <v>-2.8000000000000001E-2</v>
      </c>
      <c r="E119" s="33">
        <v>3.2514272401128288</v>
      </c>
      <c r="F119" s="5">
        <v>60.346200000000003</v>
      </c>
      <c r="G119" s="4" t="s">
        <v>13</v>
      </c>
    </row>
    <row r="120" spans="1:7" x14ac:dyDescent="0.3">
      <c r="A120" s="4">
        <v>105</v>
      </c>
      <c r="B120" s="11" t="s">
        <v>4</v>
      </c>
      <c r="C120" s="5">
        <v>126.95</v>
      </c>
      <c r="D120" s="4">
        <v>8.0000000000000002E-3</v>
      </c>
      <c r="E120" s="33">
        <v>3.015297819044378</v>
      </c>
      <c r="F120" s="5">
        <v>70.459999999999994</v>
      </c>
      <c r="G120" s="4" t="s">
        <v>13</v>
      </c>
    </row>
    <row r="121" spans="1:7" x14ac:dyDescent="0.3">
      <c r="A121" s="4">
        <v>112</v>
      </c>
      <c r="B121" s="11" t="s">
        <v>4</v>
      </c>
      <c r="C121" s="5">
        <v>118.9</v>
      </c>
      <c r="D121" s="4">
        <v>-0.04</v>
      </c>
      <c r="E121" s="33">
        <v>3.317319421163309</v>
      </c>
      <c r="F121" s="5">
        <v>61.523499999999999</v>
      </c>
      <c r="G121" s="4" t="s">
        <v>12</v>
      </c>
    </row>
    <row r="122" spans="1:7" x14ac:dyDescent="0.3">
      <c r="A122" s="4">
        <v>127</v>
      </c>
      <c r="B122" s="11" t="s">
        <v>4</v>
      </c>
      <c r="C122" s="5">
        <v>132.69999999999999</v>
      </c>
      <c r="D122" s="4">
        <v>-2.8000000000000001E-2</v>
      </c>
      <c r="E122" s="33" t="s">
        <v>10</v>
      </c>
      <c r="F122" s="5">
        <v>52.209099999999999</v>
      </c>
      <c r="G122" s="4" t="s">
        <v>13</v>
      </c>
    </row>
    <row r="123" spans="1:7" x14ac:dyDescent="0.3">
      <c r="A123" s="4">
        <v>139</v>
      </c>
      <c r="B123" s="11" t="s">
        <v>4</v>
      </c>
      <c r="C123" s="5">
        <v>126.65</v>
      </c>
      <c r="D123" s="4">
        <v>6.0000000000000001E-3</v>
      </c>
      <c r="E123" s="33" t="s">
        <v>10</v>
      </c>
      <c r="F123" s="5">
        <v>63.226500000000001</v>
      </c>
      <c r="G123" s="4" t="s">
        <v>13</v>
      </c>
    </row>
    <row r="124" spans="1:7" x14ac:dyDescent="0.3">
      <c r="A124" s="4">
        <v>142</v>
      </c>
      <c r="B124" s="11" t="s">
        <v>4</v>
      </c>
      <c r="C124" s="5">
        <v>123.6</v>
      </c>
      <c r="D124" s="4">
        <v>-5.7000000000000002E-2</v>
      </c>
      <c r="E124" s="33" t="s">
        <v>10</v>
      </c>
      <c r="F124" s="5">
        <v>72.058999999999997</v>
      </c>
      <c r="G124" s="4" t="s">
        <v>12</v>
      </c>
    </row>
    <row r="125" spans="1:7" x14ac:dyDescent="0.3">
      <c r="A125" s="4">
        <v>143</v>
      </c>
      <c r="B125" s="11" t="s">
        <v>4</v>
      </c>
      <c r="C125" s="5">
        <v>124.95</v>
      </c>
      <c r="D125" s="4">
        <v>-7.1999999999999995E-2</v>
      </c>
      <c r="E125" s="33">
        <v>3.1865647564346982</v>
      </c>
      <c r="F125" s="5">
        <v>69.660600000000002</v>
      </c>
      <c r="G125" s="4" t="s">
        <v>13</v>
      </c>
    </row>
    <row r="126" spans="1:7" x14ac:dyDescent="0.3">
      <c r="A126" s="4">
        <v>163</v>
      </c>
      <c r="B126" s="11" t="s">
        <v>4</v>
      </c>
      <c r="C126" s="5">
        <v>119.6</v>
      </c>
      <c r="D126" s="4">
        <v>-2.3E-2</v>
      </c>
      <c r="E126" s="33">
        <v>3.2212133069602484</v>
      </c>
      <c r="F126" s="5">
        <v>67.158100000000005</v>
      </c>
      <c r="G126" s="4" t="s">
        <v>13</v>
      </c>
    </row>
    <row r="127" spans="1:7" x14ac:dyDescent="0.3">
      <c r="A127" s="4">
        <v>162</v>
      </c>
      <c r="B127" s="11" t="s">
        <v>4</v>
      </c>
      <c r="C127" s="5">
        <v>131.65</v>
      </c>
      <c r="D127" s="4">
        <v>-0.01</v>
      </c>
      <c r="E127" s="33">
        <v>2.9049129231775033</v>
      </c>
      <c r="F127" s="5">
        <v>60.072400000000002</v>
      </c>
      <c r="G127" s="4" t="s">
        <v>13</v>
      </c>
    </row>
    <row r="128" spans="1:7" x14ac:dyDescent="0.3">
      <c r="A128" s="4">
        <v>165</v>
      </c>
      <c r="B128" s="11" t="s">
        <v>4</v>
      </c>
      <c r="C128" s="5">
        <v>116.1</v>
      </c>
      <c r="D128" s="4">
        <v>1.4999999999999999E-2</v>
      </c>
      <c r="E128" s="33">
        <v>2.0566716875602018</v>
      </c>
      <c r="F128" s="5">
        <v>72.023399999999995</v>
      </c>
      <c r="G128" s="4" t="s">
        <v>13</v>
      </c>
    </row>
    <row r="129" spans="1:7" x14ac:dyDescent="0.3">
      <c r="A129" s="4">
        <v>176</v>
      </c>
      <c r="B129" s="11" t="s">
        <v>4</v>
      </c>
      <c r="C129" s="5">
        <v>119.85</v>
      </c>
      <c r="D129" s="4">
        <v>3.2000000000000001E-2</v>
      </c>
      <c r="E129" s="33" t="s">
        <v>10</v>
      </c>
      <c r="F129" s="5">
        <v>70.522999999999996</v>
      </c>
      <c r="G129" s="4" t="s">
        <v>13</v>
      </c>
    </row>
    <row r="130" spans="1:7" x14ac:dyDescent="0.3">
      <c r="A130" s="4">
        <v>194</v>
      </c>
      <c r="B130" s="11" t="s">
        <v>4</v>
      </c>
      <c r="C130" s="5">
        <v>126.45</v>
      </c>
      <c r="D130" s="4">
        <v>8.0000000000000002E-3</v>
      </c>
      <c r="E130" s="33" t="s">
        <v>10</v>
      </c>
      <c r="F130" s="5">
        <v>71.015799999999999</v>
      </c>
      <c r="G130" s="4" t="s">
        <v>13</v>
      </c>
    </row>
    <row r="131" spans="1:7" x14ac:dyDescent="0.3">
      <c r="A131" s="4">
        <v>213</v>
      </c>
      <c r="B131" s="11" t="s">
        <v>4</v>
      </c>
      <c r="C131" s="5">
        <v>126.25</v>
      </c>
      <c r="D131" s="4">
        <v>-0.04</v>
      </c>
      <c r="E131" s="33" t="s">
        <v>10</v>
      </c>
      <c r="F131" s="5">
        <v>72.434100000000001</v>
      </c>
      <c r="G131" s="4" t="s">
        <v>12</v>
      </c>
    </row>
    <row r="132" spans="1:7" x14ac:dyDescent="0.3">
      <c r="A132" s="4">
        <v>248</v>
      </c>
      <c r="B132" s="11" t="s">
        <v>4</v>
      </c>
      <c r="C132" s="5">
        <v>115.25</v>
      </c>
      <c r="D132" s="4">
        <v>-3.0000000000000001E-3</v>
      </c>
      <c r="E132" s="33">
        <v>2.7492669961249345</v>
      </c>
      <c r="F132" s="5">
        <v>72.425899999999999</v>
      </c>
      <c r="G132" s="4" t="s">
        <v>13</v>
      </c>
    </row>
    <row r="133" spans="1:7" x14ac:dyDescent="0.3">
      <c r="A133" s="4">
        <v>267</v>
      </c>
      <c r="B133" s="11" t="s">
        <v>4</v>
      </c>
      <c r="C133" s="5">
        <v>124.3</v>
      </c>
      <c r="D133" s="4">
        <v>-1.2999999999999999E-2</v>
      </c>
      <c r="E133" s="33" t="s">
        <v>10</v>
      </c>
      <c r="F133" s="5">
        <v>74.304100000000005</v>
      </c>
      <c r="G133" s="4" t="s">
        <v>13</v>
      </c>
    </row>
    <row r="134" spans="1:7" x14ac:dyDescent="0.3">
      <c r="A134" s="4">
        <v>24</v>
      </c>
      <c r="B134" s="11" t="s">
        <v>5</v>
      </c>
      <c r="C134" s="5">
        <v>123.85</v>
      </c>
      <c r="D134" s="4">
        <v>1.4E-2</v>
      </c>
      <c r="E134" s="33" t="s">
        <v>10</v>
      </c>
      <c r="F134" s="5">
        <v>48.269300000000001</v>
      </c>
      <c r="G134" s="4" t="s">
        <v>13</v>
      </c>
    </row>
    <row r="135" spans="1:7" x14ac:dyDescent="0.3">
      <c r="A135" s="4">
        <v>26</v>
      </c>
      <c r="B135" s="11" t="s">
        <v>5</v>
      </c>
      <c r="C135" s="5">
        <v>129.55000000000001</v>
      </c>
      <c r="D135" s="4">
        <v>8.0000000000000002E-3</v>
      </c>
      <c r="E135" s="33">
        <v>2.4518383663366334</v>
      </c>
      <c r="F135" s="5">
        <v>58.596699999999998</v>
      </c>
      <c r="G135" s="4" t="s">
        <v>13</v>
      </c>
    </row>
    <row r="136" spans="1:7" x14ac:dyDescent="0.3">
      <c r="A136" s="4">
        <v>11</v>
      </c>
      <c r="B136" s="11" t="s">
        <v>5</v>
      </c>
      <c r="C136" s="5">
        <v>122.95</v>
      </c>
      <c r="D136" s="4">
        <v>-8.0000000000000002E-3</v>
      </c>
      <c r="E136" s="33">
        <v>2.9181899250624483</v>
      </c>
      <c r="F136" s="5">
        <v>70.643500000000003</v>
      </c>
      <c r="G136" s="4" t="s">
        <v>12</v>
      </c>
    </row>
    <row r="137" spans="1:7" x14ac:dyDescent="0.3">
      <c r="A137" s="4">
        <v>31</v>
      </c>
      <c r="B137" s="11" t="s">
        <v>5</v>
      </c>
      <c r="C137" s="5">
        <v>130.75</v>
      </c>
      <c r="D137" s="4">
        <v>-7.0000000000000001E-3</v>
      </c>
      <c r="E137" s="33">
        <v>3.2967212944983815</v>
      </c>
      <c r="F137" s="5">
        <v>78.260300000000001</v>
      </c>
      <c r="G137" s="4" t="s">
        <v>12</v>
      </c>
    </row>
    <row r="138" spans="1:7" x14ac:dyDescent="0.3">
      <c r="A138" s="4">
        <v>28</v>
      </c>
      <c r="B138" s="11" t="s">
        <v>5</v>
      </c>
      <c r="C138" s="5">
        <v>128.94999999999999</v>
      </c>
      <c r="D138" s="4">
        <v>-4.2999999999999997E-2</v>
      </c>
      <c r="E138" s="33">
        <v>3.3716254811835675</v>
      </c>
      <c r="F138" s="5">
        <v>69.203299999999999</v>
      </c>
      <c r="G138" s="4" t="s">
        <v>13</v>
      </c>
    </row>
    <row r="139" spans="1:7" x14ac:dyDescent="0.3">
      <c r="A139" s="4">
        <v>36</v>
      </c>
      <c r="B139" s="11" t="s">
        <v>5</v>
      </c>
      <c r="C139" s="5">
        <v>124.15</v>
      </c>
      <c r="D139" s="4">
        <v>-3.7999999999999999E-2</v>
      </c>
      <c r="E139" s="33">
        <v>1.7382753841802585</v>
      </c>
      <c r="F139" s="5">
        <v>60.899299999999997</v>
      </c>
      <c r="G139" s="4" t="s">
        <v>13</v>
      </c>
    </row>
    <row r="140" spans="1:7" x14ac:dyDescent="0.3">
      <c r="A140" s="4">
        <v>38</v>
      </c>
      <c r="B140" s="11" t="s">
        <v>5</v>
      </c>
      <c r="C140" s="5">
        <v>123.75</v>
      </c>
      <c r="D140" s="4">
        <v>-7.0000000000000001E-3</v>
      </c>
      <c r="E140" s="33" t="s">
        <v>10</v>
      </c>
      <c r="F140" s="5">
        <v>62.251800000000003</v>
      </c>
      <c r="G140" s="4" t="s">
        <v>13</v>
      </c>
    </row>
    <row r="141" spans="1:7" x14ac:dyDescent="0.3">
      <c r="A141" s="4">
        <v>9</v>
      </c>
      <c r="B141" s="11" t="s">
        <v>5</v>
      </c>
      <c r="C141" s="5">
        <v>118.35</v>
      </c>
      <c r="D141" s="4">
        <v>0.105</v>
      </c>
      <c r="E141" s="33">
        <v>2.0441627132867133</v>
      </c>
      <c r="F141" s="5">
        <v>52.691000000000003</v>
      </c>
      <c r="G141" s="4" t="s">
        <v>13</v>
      </c>
    </row>
    <row r="142" spans="1:7" x14ac:dyDescent="0.3">
      <c r="A142" s="4">
        <v>42</v>
      </c>
      <c r="B142" s="11" t="s">
        <v>5</v>
      </c>
      <c r="C142" s="5">
        <v>127.75</v>
      </c>
      <c r="D142" s="4">
        <v>5.8000000000000003E-2</v>
      </c>
      <c r="E142" s="33">
        <v>3.7227659733777037</v>
      </c>
      <c r="F142" s="5">
        <v>60.819899999999997</v>
      </c>
      <c r="G142" s="4" t="s">
        <v>12</v>
      </c>
    </row>
    <row r="143" spans="1:7" x14ac:dyDescent="0.3">
      <c r="A143" s="4">
        <v>15</v>
      </c>
      <c r="B143" s="11" t="s">
        <v>5</v>
      </c>
      <c r="C143" s="5">
        <v>125.5</v>
      </c>
      <c r="D143" s="4">
        <v>-2.5999999999999999E-2</v>
      </c>
      <c r="E143" s="33">
        <v>3.1027270113795171</v>
      </c>
      <c r="F143" s="5">
        <v>69.321100000000001</v>
      </c>
      <c r="G143" s="4" t="s">
        <v>13</v>
      </c>
    </row>
    <row r="144" spans="1:7" x14ac:dyDescent="0.3">
      <c r="A144" s="4">
        <v>43</v>
      </c>
      <c r="B144" s="11" t="s">
        <v>5</v>
      </c>
      <c r="C144" s="5">
        <v>125.85</v>
      </c>
      <c r="D144" s="4">
        <v>-1.2E-2</v>
      </c>
      <c r="E144" s="33" t="s">
        <v>10</v>
      </c>
      <c r="F144" s="5">
        <v>68.776200000000003</v>
      </c>
      <c r="G144" s="4" t="s">
        <v>12</v>
      </c>
    </row>
    <row r="145" spans="1:7" x14ac:dyDescent="0.3">
      <c r="A145" s="4">
        <v>45</v>
      </c>
      <c r="B145" s="11" t="s">
        <v>5</v>
      </c>
      <c r="C145" s="5"/>
      <c r="D145" s="4">
        <v>-3.1E-2</v>
      </c>
      <c r="E145" s="33"/>
      <c r="F145" s="5">
        <v>68.549000000000007</v>
      </c>
      <c r="G145" s="4" t="s">
        <v>13</v>
      </c>
    </row>
    <row r="146" spans="1:7" x14ac:dyDescent="0.3">
      <c r="A146" s="4">
        <v>48</v>
      </c>
      <c r="B146" s="11" t="s">
        <v>5</v>
      </c>
      <c r="C146" s="5">
        <v>124.4</v>
      </c>
      <c r="D146" s="4">
        <v>-2.5999999999999999E-2</v>
      </c>
      <c r="E146" s="33" t="s">
        <v>10</v>
      </c>
      <c r="F146" s="5">
        <v>58.062800000000003</v>
      </c>
      <c r="G146" s="4" t="s">
        <v>13</v>
      </c>
    </row>
    <row r="147" spans="1:7" x14ac:dyDescent="0.3">
      <c r="A147" s="4">
        <v>51</v>
      </c>
      <c r="B147" s="11" t="s">
        <v>5</v>
      </c>
      <c r="C147" s="5">
        <v>141.15</v>
      </c>
      <c r="D147" s="4">
        <v>-5.1999999999999998E-2</v>
      </c>
      <c r="E147" s="33" t="s">
        <v>10</v>
      </c>
      <c r="F147" s="5">
        <v>64.866500000000002</v>
      </c>
      <c r="G147" s="4" t="s">
        <v>13</v>
      </c>
    </row>
    <row r="148" spans="1:7" x14ac:dyDescent="0.3">
      <c r="A148" s="4">
        <v>56</v>
      </c>
      <c r="B148" s="11" t="s">
        <v>5</v>
      </c>
      <c r="C148" s="5">
        <v>123.25</v>
      </c>
      <c r="D148" s="4">
        <v>5.6000000000000001E-2</v>
      </c>
      <c r="E148" s="33" t="s">
        <v>10</v>
      </c>
      <c r="F148" s="5">
        <v>64.091700000000003</v>
      </c>
      <c r="G148" s="4" t="s">
        <v>13</v>
      </c>
    </row>
    <row r="149" spans="1:7" x14ac:dyDescent="0.3">
      <c r="A149" s="4">
        <v>63</v>
      </c>
      <c r="B149" s="11" t="s">
        <v>5</v>
      </c>
      <c r="C149" s="5">
        <v>129.19999999999999</v>
      </c>
      <c r="D149" s="4">
        <v>-8.3000000000000004E-2</v>
      </c>
      <c r="E149" s="33"/>
      <c r="F149" s="5">
        <v>72.554500000000004</v>
      </c>
      <c r="G149" s="4" t="s">
        <v>12</v>
      </c>
    </row>
    <row r="150" spans="1:7" x14ac:dyDescent="0.3">
      <c r="A150" s="4">
        <v>68</v>
      </c>
      <c r="B150" s="11" t="s">
        <v>5</v>
      </c>
      <c r="C150" s="5">
        <v>123.45</v>
      </c>
      <c r="D150" s="4">
        <v>-0.06</v>
      </c>
      <c r="E150" s="33">
        <v>2.8559605755188722</v>
      </c>
      <c r="F150" s="5">
        <v>60.584400000000002</v>
      </c>
      <c r="G150" s="4" t="s">
        <v>12</v>
      </c>
    </row>
    <row r="151" spans="1:7" x14ac:dyDescent="0.3">
      <c r="A151" s="4">
        <v>72</v>
      </c>
      <c r="B151" s="11" t="s">
        <v>5</v>
      </c>
      <c r="C151" s="5">
        <v>131.80000000000001</v>
      </c>
      <c r="D151" s="4">
        <v>5.0000000000000001E-3</v>
      </c>
      <c r="E151" s="33" t="s">
        <v>10</v>
      </c>
      <c r="F151" s="5">
        <v>49.2029</v>
      </c>
      <c r="G151" s="4" t="s">
        <v>12</v>
      </c>
    </row>
    <row r="152" spans="1:7" x14ac:dyDescent="0.3">
      <c r="A152" s="4">
        <v>74</v>
      </c>
      <c r="B152" s="11" t="s">
        <v>5</v>
      </c>
      <c r="C152" s="5">
        <v>126.8</v>
      </c>
      <c r="D152" s="4">
        <v>-1.2E-2</v>
      </c>
      <c r="E152" s="33">
        <v>2.9399873357207031</v>
      </c>
      <c r="F152" s="5">
        <v>64.912999999999997</v>
      </c>
      <c r="G152" s="4" t="s">
        <v>12</v>
      </c>
    </row>
    <row r="153" spans="1:7" x14ac:dyDescent="0.3">
      <c r="A153" s="4">
        <v>76</v>
      </c>
      <c r="B153" s="11" t="s">
        <v>5</v>
      </c>
      <c r="C153" s="5">
        <v>129.5</v>
      </c>
      <c r="D153" s="4">
        <v>1.9E-2</v>
      </c>
      <c r="E153" s="33">
        <v>2.8251944824444202</v>
      </c>
      <c r="F153" s="5">
        <v>74.008399999999995</v>
      </c>
      <c r="G153" s="4" t="s">
        <v>13</v>
      </c>
    </row>
    <row r="154" spans="1:7" x14ac:dyDescent="0.3">
      <c r="A154" s="4">
        <v>83</v>
      </c>
      <c r="B154" s="11" t="s">
        <v>5</v>
      </c>
      <c r="C154" s="5">
        <v>126.55</v>
      </c>
      <c r="D154" s="4">
        <v>-0.115</v>
      </c>
      <c r="E154" s="33">
        <v>3.1795475552553256</v>
      </c>
      <c r="F154" s="5">
        <v>67.883700000000005</v>
      </c>
      <c r="G154" s="4" t="s">
        <v>13</v>
      </c>
    </row>
    <row r="155" spans="1:7" x14ac:dyDescent="0.3">
      <c r="A155" s="4">
        <v>89</v>
      </c>
      <c r="B155" s="11" t="s">
        <v>5</v>
      </c>
      <c r="C155" s="5">
        <v>123.9</v>
      </c>
      <c r="D155" s="4">
        <v>4.1000000000000002E-2</v>
      </c>
      <c r="E155" s="33">
        <v>4.3376758098253383</v>
      </c>
      <c r="F155" s="5">
        <v>52.937399999999997</v>
      </c>
      <c r="G155" s="4" t="s">
        <v>12</v>
      </c>
    </row>
    <row r="156" spans="1:7" x14ac:dyDescent="0.3">
      <c r="A156" s="4">
        <v>97</v>
      </c>
      <c r="B156" s="11" t="s">
        <v>5</v>
      </c>
      <c r="C156" s="5">
        <v>129.1</v>
      </c>
      <c r="D156" s="4">
        <v>-7.0000000000000001E-3</v>
      </c>
      <c r="E156" s="33">
        <v>3.4732932758136124</v>
      </c>
      <c r="F156" s="5">
        <v>62.180599999999998</v>
      </c>
      <c r="G156" s="4" t="s">
        <v>12</v>
      </c>
    </row>
    <row r="157" spans="1:7" x14ac:dyDescent="0.3">
      <c r="A157" s="4">
        <v>101</v>
      </c>
      <c r="B157" s="11" t="s">
        <v>5</v>
      </c>
      <c r="C157" s="5">
        <v>128.6</v>
      </c>
      <c r="D157" s="4">
        <v>-8.9999999999999993E-3</v>
      </c>
      <c r="E157" s="33" t="s">
        <v>10</v>
      </c>
      <c r="F157" s="5">
        <v>67.070499999999996</v>
      </c>
      <c r="G157" s="4" t="s">
        <v>13</v>
      </c>
    </row>
    <row r="158" spans="1:7" x14ac:dyDescent="0.3">
      <c r="A158" s="4">
        <v>113</v>
      </c>
      <c r="B158" s="11" t="s">
        <v>5</v>
      </c>
      <c r="C158" s="5">
        <v>120.45</v>
      </c>
      <c r="D158" s="4">
        <v>4.8000000000000001E-2</v>
      </c>
      <c r="E158" s="33" t="s">
        <v>10</v>
      </c>
      <c r="F158" s="5">
        <v>54.0381</v>
      </c>
      <c r="G158" s="4" t="s">
        <v>13</v>
      </c>
    </row>
    <row r="159" spans="1:7" x14ac:dyDescent="0.3">
      <c r="A159" s="4">
        <v>118</v>
      </c>
      <c r="B159" s="11" t="s">
        <v>5</v>
      </c>
      <c r="C159" s="5">
        <v>130.80000000000001</v>
      </c>
      <c r="D159" s="4">
        <v>-8.9999999999999993E-3</v>
      </c>
      <c r="E159" s="33" t="s">
        <v>10</v>
      </c>
      <c r="F159" s="5">
        <v>74.977599999999995</v>
      </c>
      <c r="G159" s="4" t="s">
        <v>12</v>
      </c>
    </row>
    <row r="160" spans="1:7" x14ac:dyDescent="0.3">
      <c r="A160" s="4">
        <v>122</v>
      </c>
      <c r="B160" s="11" t="s">
        <v>5</v>
      </c>
      <c r="C160" s="5">
        <v>124.9</v>
      </c>
      <c r="D160" s="4">
        <v>-6.5000000000000002E-2</v>
      </c>
      <c r="E160" s="33" t="s">
        <v>10</v>
      </c>
      <c r="F160" s="5">
        <v>68.518900000000002</v>
      </c>
      <c r="G160" s="4" t="s">
        <v>13</v>
      </c>
    </row>
    <row r="161" spans="1:7" x14ac:dyDescent="0.3">
      <c r="A161" s="4">
        <v>123</v>
      </c>
      <c r="B161" s="11" t="s">
        <v>5</v>
      </c>
      <c r="C161" s="5">
        <v>127.7</v>
      </c>
      <c r="D161" s="4">
        <v>-8.0000000000000002E-3</v>
      </c>
      <c r="E161" s="33" t="s">
        <v>10</v>
      </c>
      <c r="F161" s="5">
        <v>64.855500000000006</v>
      </c>
      <c r="G161" s="4" t="s">
        <v>12</v>
      </c>
    </row>
    <row r="162" spans="1:7" x14ac:dyDescent="0.3">
      <c r="A162" s="4">
        <v>126</v>
      </c>
      <c r="B162" s="11" t="s">
        <v>5</v>
      </c>
      <c r="C162" s="5">
        <v>120.8</v>
      </c>
      <c r="D162" s="4">
        <v>-3.0000000000000001E-3</v>
      </c>
      <c r="E162" s="33" t="s">
        <v>10</v>
      </c>
      <c r="F162" s="5">
        <v>56.209200000000003</v>
      </c>
      <c r="G162" s="4" t="s">
        <v>13</v>
      </c>
    </row>
    <row r="163" spans="1:7" x14ac:dyDescent="0.3">
      <c r="A163" s="4">
        <v>133</v>
      </c>
      <c r="B163" s="11" t="s">
        <v>5</v>
      </c>
      <c r="C163" s="5">
        <v>123.15</v>
      </c>
      <c r="D163" s="4">
        <v>3.5999999999999997E-2</v>
      </c>
      <c r="E163" s="33">
        <v>2.9295175209099034</v>
      </c>
      <c r="F163" s="5">
        <v>61.430399999999999</v>
      </c>
      <c r="G163" s="4" t="s">
        <v>13</v>
      </c>
    </row>
    <row r="164" spans="1:7" x14ac:dyDescent="0.3">
      <c r="A164" s="4">
        <v>145</v>
      </c>
      <c r="B164" s="11" t="s">
        <v>5</v>
      </c>
      <c r="C164" s="5">
        <v>119.1</v>
      </c>
      <c r="D164" s="4">
        <v>-2.7E-2</v>
      </c>
      <c r="E164" s="33">
        <v>2.9853495589716204</v>
      </c>
      <c r="F164" s="5">
        <v>80.111199999999997</v>
      </c>
      <c r="G164" s="4" t="s">
        <v>12</v>
      </c>
    </row>
    <row r="165" spans="1:7" x14ac:dyDescent="0.3">
      <c r="A165" s="4">
        <v>147</v>
      </c>
      <c r="B165" s="11" t="s">
        <v>5</v>
      </c>
      <c r="C165" s="5">
        <v>126.45</v>
      </c>
      <c r="D165" s="4">
        <v>1.2E-2</v>
      </c>
      <c r="E165" s="33" t="s">
        <v>10</v>
      </c>
      <c r="F165" s="5">
        <v>68.784400000000005</v>
      </c>
      <c r="G165" s="4" t="s">
        <v>13</v>
      </c>
    </row>
    <row r="166" spans="1:7" x14ac:dyDescent="0.3">
      <c r="A166" s="4">
        <v>153</v>
      </c>
      <c r="B166" s="11" t="s">
        <v>5</v>
      </c>
      <c r="C166" s="5">
        <v>124</v>
      </c>
      <c r="D166" s="4">
        <v>0.03</v>
      </c>
      <c r="E166" s="33" t="s">
        <v>10</v>
      </c>
      <c r="F166" s="5">
        <v>55.1935</v>
      </c>
      <c r="G166" s="4" t="s">
        <v>13</v>
      </c>
    </row>
    <row r="167" spans="1:7" x14ac:dyDescent="0.3">
      <c r="A167" s="4">
        <v>156</v>
      </c>
      <c r="B167" s="11" t="s">
        <v>5</v>
      </c>
      <c r="C167" s="5">
        <v>126.6</v>
      </c>
      <c r="D167" s="4">
        <v>-0.11799999999999999</v>
      </c>
      <c r="E167" s="33" t="s">
        <v>10</v>
      </c>
      <c r="F167" s="5">
        <v>67.733099999999993</v>
      </c>
      <c r="G167" s="4" t="s">
        <v>13</v>
      </c>
    </row>
    <row r="168" spans="1:7" x14ac:dyDescent="0.3">
      <c r="A168" s="4">
        <v>157</v>
      </c>
      <c r="B168" s="11" t="s">
        <v>5</v>
      </c>
      <c r="C168" s="5">
        <v>128.19999999999999</v>
      </c>
      <c r="D168" s="4">
        <v>-6.9000000000000006E-2</v>
      </c>
      <c r="E168" s="33" t="s">
        <v>10</v>
      </c>
      <c r="F168" s="5">
        <v>71.418300000000002</v>
      </c>
      <c r="G168" s="4" t="s">
        <v>13</v>
      </c>
    </row>
    <row r="169" spans="1:7" x14ac:dyDescent="0.3">
      <c r="A169" s="4">
        <v>168</v>
      </c>
      <c r="B169" s="11" t="s">
        <v>5</v>
      </c>
      <c r="C169" s="5">
        <v>123.2</v>
      </c>
      <c r="D169" s="4">
        <v>8.6999999999999994E-2</v>
      </c>
      <c r="E169" s="33" t="s">
        <v>10</v>
      </c>
      <c r="F169" s="5">
        <v>44.981099999999998</v>
      </c>
      <c r="G169" s="4" t="s">
        <v>13</v>
      </c>
    </row>
    <row r="170" spans="1:7" x14ac:dyDescent="0.3">
      <c r="A170" s="4">
        <v>185</v>
      </c>
      <c r="B170" s="11" t="s">
        <v>5</v>
      </c>
      <c r="C170" s="5">
        <v>123.8</v>
      </c>
      <c r="D170" s="4">
        <v>1.7000000000000001E-2</v>
      </c>
      <c r="E170" s="33" t="s">
        <v>10</v>
      </c>
      <c r="F170" s="5">
        <v>53.435699999999997</v>
      </c>
      <c r="G170" s="4" t="s">
        <v>13</v>
      </c>
    </row>
    <row r="171" spans="1:7" x14ac:dyDescent="0.3">
      <c r="A171" s="4">
        <v>190</v>
      </c>
      <c r="B171" s="11" t="s">
        <v>5</v>
      </c>
      <c r="C171" s="5">
        <v>124.75</v>
      </c>
      <c r="D171" s="4">
        <v>3.3000000000000002E-2</v>
      </c>
      <c r="E171" s="33" t="s">
        <v>10</v>
      </c>
      <c r="F171" s="5">
        <v>61.337299999999999</v>
      </c>
      <c r="G171" s="4" t="s">
        <v>13</v>
      </c>
    </row>
    <row r="172" spans="1:7" x14ac:dyDescent="0.3">
      <c r="A172" s="4">
        <v>260</v>
      </c>
      <c r="B172" s="11" t="s">
        <v>5</v>
      </c>
      <c r="C172" s="5"/>
      <c r="D172" s="4">
        <v>6.9000000000000006E-2</v>
      </c>
      <c r="E172" s="33" t="s">
        <v>10</v>
      </c>
      <c r="F172" s="5">
        <v>62.377699999999997</v>
      </c>
      <c r="G172" s="4" t="s">
        <v>13</v>
      </c>
    </row>
    <row r="173" spans="1:7" x14ac:dyDescent="0.3">
      <c r="A173" s="4">
        <v>262</v>
      </c>
      <c r="B173" s="11" t="s">
        <v>5</v>
      </c>
      <c r="C173" s="5"/>
      <c r="D173" s="4">
        <v>-7.5999999999999998E-2</v>
      </c>
      <c r="E173" s="33">
        <v>2.6347782685417611</v>
      </c>
      <c r="F173" s="5">
        <v>76.831100000000006</v>
      </c>
      <c r="G173" s="4" t="s">
        <v>13</v>
      </c>
    </row>
    <row r="174" spans="1:7" x14ac:dyDescent="0.3">
      <c r="A174" s="4">
        <v>268</v>
      </c>
      <c r="B174" s="11" t="s">
        <v>5</v>
      </c>
      <c r="C174" s="5"/>
      <c r="D174" s="4">
        <v>1.2999999999999999E-2</v>
      </c>
      <c r="E174" s="33" t="s">
        <v>10</v>
      </c>
      <c r="F174" s="5">
        <v>58.407800000000002</v>
      </c>
      <c r="G174" s="4" t="s">
        <v>13</v>
      </c>
    </row>
    <row r="175" spans="1:7" x14ac:dyDescent="0.3">
      <c r="A175" s="4">
        <v>273</v>
      </c>
      <c r="B175" s="11" t="s">
        <v>5</v>
      </c>
      <c r="C175" s="5">
        <v>124.15</v>
      </c>
      <c r="D175" s="4">
        <v>1.7000000000000001E-2</v>
      </c>
      <c r="E175" s="33" t="s">
        <v>10</v>
      </c>
      <c r="F175" s="5">
        <v>52.984000000000002</v>
      </c>
      <c r="G175" s="4" t="s">
        <v>13</v>
      </c>
    </row>
    <row r="176" spans="1:7" x14ac:dyDescent="0.3">
      <c r="A176" s="4">
        <v>276</v>
      </c>
      <c r="B176" s="11" t="s">
        <v>5</v>
      </c>
      <c r="C176" s="5">
        <v>131.9</v>
      </c>
      <c r="D176" s="4">
        <v>-0.01</v>
      </c>
      <c r="E176" s="33">
        <v>3.0818758326470488</v>
      </c>
      <c r="F176" s="5">
        <v>48.4527</v>
      </c>
      <c r="G176" s="4" t="s">
        <v>13</v>
      </c>
    </row>
    <row r="177" spans="1:7" x14ac:dyDescent="0.3">
      <c r="A177" s="4">
        <v>277</v>
      </c>
      <c r="B177" s="11" t="s">
        <v>5</v>
      </c>
      <c r="C177" s="5">
        <v>118.05</v>
      </c>
      <c r="D177" s="4">
        <v>-0.02</v>
      </c>
      <c r="E177" s="33" t="s">
        <v>10</v>
      </c>
      <c r="F177" s="5">
        <v>66.052000000000007</v>
      </c>
      <c r="G177" s="4" t="s">
        <v>12</v>
      </c>
    </row>
    <row r="178" spans="1:7" x14ac:dyDescent="0.3">
      <c r="A178" s="4">
        <v>282</v>
      </c>
      <c r="B178" s="11" t="s">
        <v>5</v>
      </c>
      <c r="C178" s="5">
        <v>118.85</v>
      </c>
      <c r="D178" s="4">
        <v>8.9999999999999993E-3</v>
      </c>
      <c r="E178" s="33"/>
      <c r="F178" s="5">
        <v>72.33</v>
      </c>
      <c r="G178" s="4" t="s">
        <v>13</v>
      </c>
    </row>
    <row r="179" spans="1:7" ht="15" thickBot="1" x14ac:dyDescent="0.35">
      <c r="A179" s="15">
        <v>293</v>
      </c>
      <c r="B179" s="14" t="s">
        <v>5</v>
      </c>
      <c r="C179" s="16">
        <v>127.65</v>
      </c>
      <c r="D179" s="15">
        <v>0</v>
      </c>
      <c r="E179" s="34"/>
      <c r="F179" s="16">
        <v>66.4983</v>
      </c>
      <c r="G179" s="15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OT Jean-Baptiste</dc:creator>
  <cp:lastModifiedBy>PEROT Jean-Baptiste</cp:lastModifiedBy>
  <dcterms:created xsi:type="dcterms:W3CDTF">2024-10-09T11:44:52Z</dcterms:created>
  <dcterms:modified xsi:type="dcterms:W3CDTF">2024-10-09T13:39:01Z</dcterms:modified>
</cp:coreProperties>
</file>